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71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aush\Desktop\MS\Revised_Plos_One_Ver2\"/>
    </mc:Choice>
  </mc:AlternateContent>
  <xr:revisionPtr revIDLastSave="0" documentId="13_ncr:1_{B659836D-55C2-4BE4-972E-C330CCE25229}" xr6:coauthVersionLast="47" xr6:coauthVersionMax="47" xr10:uidLastSave="{00000000-0000-0000-0000-000000000000}"/>
  <bookViews>
    <workbookView xWindow="-110" yWindow="-110" windowWidth="22780" windowHeight="14540" activeTab="3" xr2:uid="{4443C65C-D5C3-422A-BD90-C30CFDEE7165}"/>
  </bookViews>
  <sheets>
    <sheet name="Fig 2" sheetId="1" r:id="rId1"/>
    <sheet name="Fig 4" sheetId="3" r:id="rId2"/>
    <sheet name="Fig 5" sheetId="4" r:id="rId3"/>
    <sheet name="S2 Fig" sheetId="7" r:id="rId4"/>
    <sheet name="S3 Fig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24" i="1" l="1"/>
  <c r="B22" i="1"/>
  <c r="O26" i="1"/>
  <c r="P26" i="1"/>
  <c r="Q26" i="1"/>
  <c r="R26" i="1"/>
  <c r="S26" i="1"/>
  <c r="T26" i="1"/>
  <c r="U26" i="1"/>
  <c r="N26" i="1"/>
  <c r="O25" i="1"/>
  <c r="P25" i="1"/>
  <c r="Q25" i="1"/>
  <c r="R25" i="1"/>
  <c r="S25" i="1"/>
  <c r="T25" i="1"/>
  <c r="U25" i="1"/>
  <c r="N25" i="1"/>
  <c r="O24" i="1"/>
  <c r="P24" i="1"/>
  <c r="Q24" i="1"/>
  <c r="R24" i="1"/>
  <c r="S24" i="1"/>
  <c r="T24" i="1"/>
  <c r="U24" i="1"/>
  <c r="U27" i="1"/>
  <c r="T27" i="1"/>
  <c r="S27" i="1"/>
  <c r="R27" i="1"/>
  <c r="Q27" i="1"/>
  <c r="P27" i="1"/>
  <c r="O27" i="1"/>
  <c r="N27" i="1"/>
  <c r="G23" i="1"/>
  <c r="H23" i="1"/>
  <c r="I23" i="1"/>
  <c r="C22" i="1"/>
  <c r="D22" i="1"/>
  <c r="E22" i="1"/>
  <c r="F22" i="1"/>
  <c r="G22" i="1"/>
  <c r="H22" i="1"/>
  <c r="I22" i="1"/>
  <c r="C21" i="1"/>
  <c r="D21" i="1"/>
  <c r="E21" i="1"/>
  <c r="F21" i="1"/>
  <c r="G21" i="1"/>
  <c r="H21" i="1"/>
  <c r="I21" i="1"/>
  <c r="B21" i="1"/>
  <c r="C20" i="1"/>
  <c r="D20" i="1"/>
  <c r="E20" i="1"/>
  <c r="F20" i="1"/>
  <c r="G20" i="1"/>
  <c r="H20" i="1"/>
  <c r="I20" i="1"/>
  <c r="B20" i="1"/>
  <c r="F23" i="1"/>
  <c r="E23" i="1"/>
  <c r="D23" i="1"/>
  <c r="C23" i="1"/>
  <c r="B23" i="1"/>
</calcChain>
</file>

<file path=xl/sharedStrings.xml><?xml version="1.0" encoding="utf-8"?>
<sst xmlns="http://schemas.openxmlformats.org/spreadsheetml/2006/main" count="468" uniqueCount="160">
  <si>
    <t xml:space="preserve">Control Turtle </t>
  </si>
  <si>
    <t>Threshold Potential (mV)</t>
  </si>
  <si>
    <t>Membrane Potential (mV)</t>
  </si>
  <si>
    <t>Peak Amplitude (mV)</t>
  </si>
  <si>
    <t>Half-Width (ms)</t>
  </si>
  <si>
    <t>Baseline (mV)</t>
  </si>
  <si>
    <t>Rise Time (ms)</t>
  </si>
  <si>
    <t>Decay Time (ms)</t>
  </si>
  <si>
    <t>Action Potential Frequency (#)</t>
  </si>
  <si>
    <t>MEAN</t>
  </si>
  <si>
    <t>COUNT</t>
  </si>
  <si>
    <t>STDEV</t>
  </si>
  <si>
    <t>SE</t>
  </si>
  <si>
    <t>Treatment</t>
  </si>
  <si>
    <t>Alfaxalone Sedated Turtle</t>
  </si>
  <si>
    <t>Date</t>
  </si>
  <si>
    <t>Time</t>
  </si>
  <si>
    <t>Pair</t>
  </si>
  <si>
    <t>Capacitance</t>
  </si>
  <si>
    <t>2023_04_27_0022.abf</t>
  </si>
  <si>
    <t>0 min</t>
  </si>
  <si>
    <t>2023_04_27_0023.abf</t>
  </si>
  <si>
    <t>15 min</t>
  </si>
  <si>
    <t>2023_05_02_0010.abf</t>
  </si>
  <si>
    <t>2023_05_02_0012.abf</t>
  </si>
  <si>
    <t>2023_05_03_0025.abf</t>
  </si>
  <si>
    <t>2023_05_03_0026.abf</t>
  </si>
  <si>
    <t>2023_05_04_0004.abf</t>
  </si>
  <si>
    <t>2023_05_04_0005.abf</t>
  </si>
  <si>
    <t>2023_05_04_0008.abf</t>
  </si>
  <si>
    <t>2023_05_04_0009.abf</t>
  </si>
  <si>
    <t>Position</t>
  </si>
  <si>
    <t>Conc</t>
  </si>
  <si>
    <t>2022_06_20_0013</t>
  </si>
  <si>
    <t>before</t>
  </si>
  <si>
    <t>2022_06_20_0014</t>
  </si>
  <si>
    <t>after</t>
  </si>
  <si>
    <t>2022_06_20_0017</t>
  </si>
  <si>
    <t>2022_06_20_0018</t>
  </si>
  <si>
    <t>2023_04_05_0019.abf</t>
  </si>
  <si>
    <t>2023_04_05_0020.abf</t>
  </si>
  <si>
    <t>2023_04_27_0003.abf</t>
  </si>
  <si>
    <t>2023_04_27_0004.abf</t>
  </si>
  <si>
    <t>2023_05_02_0003.abf</t>
  </si>
  <si>
    <t>2023_05_02_0005.abf</t>
  </si>
  <si>
    <t>2023_05_03_0002.abf</t>
  </si>
  <si>
    <t>2023_05_03_0004.abf</t>
  </si>
  <si>
    <t>2023_05_04_0010.abf</t>
  </si>
  <si>
    <t>control</t>
  </si>
  <si>
    <t>1 uM alfaxalone</t>
  </si>
  <si>
    <t>1hr</t>
  </si>
  <si>
    <t>2022_05_09_0007.abf</t>
  </si>
  <si>
    <t>2022_05_11_0001.abf</t>
  </si>
  <si>
    <t>2023_04_14_0006.abf</t>
  </si>
  <si>
    <t>2023_04_19_0002.abf</t>
  </si>
  <si>
    <t>2023_04_25_0004.abf</t>
  </si>
  <si>
    <t>2023_04_26_0004.abf</t>
  </si>
  <si>
    <t>2023_05_29_0002.abf</t>
  </si>
  <si>
    <t>2023_05_26_0010.abf</t>
  </si>
  <si>
    <t>2023_04_25_0007.abf</t>
  </si>
  <si>
    <t>2hr</t>
  </si>
  <si>
    <t>2023_04_26_0014.abf</t>
  </si>
  <si>
    <t>2023_05_26_0005.abf</t>
  </si>
  <si>
    <t>2023_05_26_0013.abf</t>
  </si>
  <si>
    <t>2023_05_29_0007.abf</t>
  </si>
  <si>
    <t>4hr</t>
  </si>
  <si>
    <t>2021_11_16_0009.abf</t>
  </si>
  <si>
    <t>2021_11_23_0004.abf</t>
  </si>
  <si>
    <t>2023_04_10_0007.abf</t>
  </si>
  <si>
    <t>2023_04_14_0013.abf</t>
  </si>
  <si>
    <t>2023_04_19_0006.abf</t>
  </si>
  <si>
    <t>2023_04_25_0013.abf</t>
  </si>
  <si>
    <t>2023_04_26_0022.abf</t>
  </si>
  <si>
    <t>2021_11_23_0019.abf</t>
  </si>
  <si>
    <t>2021_11_30_0020.abf</t>
  </si>
  <si>
    <t>2022_02_22_0005.abf</t>
  </si>
  <si>
    <t>2023_04_14_0016.abf</t>
  </si>
  <si>
    <t>2023_04_25_0026.abf</t>
  </si>
  <si>
    <t>2023_04_26_0025.abf</t>
  </si>
  <si>
    <t>2022_08_04_0005</t>
  </si>
  <si>
    <t>2022_08_04_0007</t>
  </si>
  <si>
    <t>2022_08_04_0010</t>
  </si>
  <si>
    <t>2023_04_04_0009</t>
  </si>
  <si>
    <t>2023_04_04_0011</t>
  </si>
  <si>
    <t>2022_08_04_0024</t>
  </si>
  <si>
    <t>2022_08_04_0026</t>
  </si>
  <si>
    <t>2022_08_09_0002</t>
  </si>
  <si>
    <t>2022_08_09_0004</t>
  </si>
  <si>
    <t>2022_08_09_0007</t>
  </si>
  <si>
    <t>2022_08_09_0009</t>
  </si>
  <si>
    <t>2023_04_04_0015</t>
  </si>
  <si>
    <t>2023_04_04_0017</t>
  </si>
  <si>
    <t>2023_04_04_0021</t>
  </si>
  <si>
    <t>2023_04_04_0022</t>
  </si>
  <si>
    <t>2022_08_09_0013</t>
  </si>
  <si>
    <t>2022_08_09_0015</t>
  </si>
  <si>
    <t>2022_08_09_0026</t>
  </si>
  <si>
    <t>2022_08_09_0028</t>
  </si>
  <si>
    <t>2023_04_05_0025</t>
  </si>
  <si>
    <t>2023_04_05_0026</t>
  </si>
  <si>
    <t>2023_08_08_0014.abf</t>
  </si>
  <si>
    <t>2023_08_08_0015.abf</t>
  </si>
  <si>
    <t>2023_08_08_0025.abf</t>
  </si>
  <si>
    <t>2023_08_08_0026.abf</t>
  </si>
  <si>
    <t>2023_08_08_0030.abf</t>
  </si>
  <si>
    <t>2023_08_08_0031.abf</t>
  </si>
  <si>
    <t>2023_08_08_0002.abf</t>
  </si>
  <si>
    <t>2023_08_08_0003.abf</t>
  </si>
  <si>
    <t>Concentration alfaxalone (uM)</t>
  </si>
  <si>
    <t>5hr</t>
  </si>
  <si>
    <t>2022_08_04_0011</t>
  </si>
  <si>
    <t>2022_01_19_0008.abf</t>
  </si>
  <si>
    <t>2022_02_16_0005.abf</t>
  </si>
  <si>
    <t>2022_06_09_0003.abf</t>
  </si>
  <si>
    <t>2022_06_20_0013.abf</t>
  </si>
  <si>
    <t>2022_06_20_0017.abf</t>
  </si>
  <si>
    <t>2022_08_04_0010.abf</t>
  </si>
  <si>
    <t>2022_08_09_0002.abf</t>
  </si>
  <si>
    <t>2022_08_09_0007.abf</t>
  </si>
  <si>
    <t>2022_08_09_0013.abf</t>
  </si>
  <si>
    <t>2023_04_04_0015.abf</t>
  </si>
  <si>
    <t>(0)Control</t>
  </si>
  <si>
    <t>property</t>
  </si>
  <si>
    <t>pre_mean</t>
  </si>
  <si>
    <t>pre_sem</t>
  </si>
  <si>
    <t>post_mean</t>
  </si>
  <si>
    <t>post_sem</t>
  </si>
  <si>
    <t>dif_mean</t>
  </si>
  <si>
    <t>dif_sem</t>
  </si>
  <si>
    <t>p.value</t>
  </si>
  <si>
    <t>significance</t>
  </si>
  <si>
    <t>Decay_veh_normal</t>
  </si>
  <si>
    <t>ns</t>
  </si>
  <si>
    <t>Area_veh_normal</t>
  </si>
  <si>
    <t>Peak_veh_normal</t>
  </si>
  <si>
    <t>Base_veh_normal</t>
  </si>
  <si>
    <t>Decay_con_normal</t>
  </si>
  <si>
    <t>Area_con_normal</t>
  </si>
  <si>
    <t>Peak_con_normal</t>
  </si>
  <si>
    <t>Base_con_normal</t>
  </si>
  <si>
    <t>con</t>
  </si>
  <si>
    <t>alfax</t>
  </si>
  <si>
    <t>BT</t>
  </si>
  <si>
    <t>diff_BT</t>
  </si>
  <si>
    <t>diff_p.value</t>
  </si>
  <si>
    <t>diff_signif</t>
  </si>
  <si>
    <t>2022_06_01_0003.abf</t>
  </si>
  <si>
    <t>TRACE</t>
  </si>
  <si>
    <t>Peak Amplitude (pA)</t>
  </si>
  <si>
    <t>Half Width (ms)</t>
  </si>
  <si>
    <t>Baseline (pA)</t>
  </si>
  <si>
    <t>Area (pA*ms)</t>
  </si>
  <si>
    <t>Area Normalized</t>
  </si>
  <si>
    <t>Rise Time Normalized</t>
  </si>
  <si>
    <t>Peak Amplitude Normalized</t>
  </si>
  <si>
    <t>Half-Width Normalized</t>
  </si>
  <si>
    <t>Baseline Normalized</t>
  </si>
  <si>
    <t>Decay Time Normalized</t>
  </si>
  <si>
    <t xml:space="preserve">vehicle </t>
  </si>
  <si>
    <t>Time (washou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wrapText="1"/>
    </xf>
    <xf numFmtId="0" fontId="1" fillId="0" borderId="0" xfId="0" applyFont="1"/>
    <xf numFmtId="0" fontId="0" fillId="2" borderId="0" xfId="0" applyFill="1"/>
    <xf numFmtId="0" fontId="2" fillId="2" borderId="0" xfId="0" applyFont="1" applyFill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57BF0A-4C45-4565-A277-67853C2E597A}">
  <dimension ref="A1:U27"/>
  <sheetViews>
    <sheetView zoomScale="90" zoomScaleNormal="90" workbookViewId="0">
      <selection activeCell="C30" sqref="C30"/>
    </sheetView>
  </sheetViews>
  <sheetFormatPr defaultRowHeight="14.5" x14ac:dyDescent="0.35"/>
  <cols>
    <col min="1" max="1" width="18.36328125" customWidth="1"/>
    <col min="2" max="2" width="24.54296875" customWidth="1"/>
    <col min="3" max="3" width="22.1796875" customWidth="1"/>
    <col min="4" max="4" width="18.26953125" customWidth="1"/>
    <col min="5" max="5" width="14.7265625" customWidth="1"/>
    <col min="6" max="6" width="13.26953125" customWidth="1"/>
    <col min="7" max="7" width="12.36328125" customWidth="1"/>
    <col min="8" max="8" width="14.453125" customWidth="1"/>
    <col min="13" max="13" width="24.1796875" customWidth="1"/>
    <col min="14" max="14" width="23" customWidth="1"/>
    <col min="15" max="15" width="21.90625" customWidth="1"/>
    <col min="16" max="16" width="19.08984375" customWidth="1"/>
    <col min="17" max="17" width="14.90625" customWidth="1"/>
    <col min="18" max="18" width="12.1796875" customWidth="1"/>
    <col min="19" max="19" width="13.1796875" customWidth="1"/>
    <col min="20" max="20" width="19.26953125" customWidth="1"/>
  </cols>
  <sheetData>
    <row r="1" spans="1:21" s="2" customFormat="1" x14ac:dyDescent="0.35">
      <c r="A1" s="2" t="s">
        <v>13</v>
      </c>
      <c r="B1" s="2" t="s">
        <v>2</v>
      </c>
      <c r="C1" s="2" t="s">
        <v>1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M1" s="2" t="s">
        <v>13</v>
      </c>
      <c r="N1" s="2" t="s">
        <v>2</v>
      </c>
      <c r="O1" s="2" t="s">
        <v>1</v>
      </c>
      <c r="P1" s="2" t="s">
        <v>3</v>
      </c>
      <c r="Q1" s="2" t="s">
        <v>4</v>
      </c>
      <c r="R1" s="2" t="s">
        <v>5</v>
      </c>
      <c r="S1" s="2" t="s">
        <v>6</v>
      </c>
      <c r="T1" s="2" t="s">
        <v>7</v>
      </c>
      <c r="U1" s="2" t="s">
        <v>8</v>
      </c>
    </row>
    <row r="2" spans="1:21" x14ac:dyDescent="0.35">
      <c r="A2" t="s">
        <v>0</v>
      </c>
      <c r="B2">
        <v>-81</v>
      </c>
      <c r="C2">
        <v>-33.385999999999996</v>
      </c>
      <c r="D2">
        <v>60.430271148681598</v>
      </c>
      <c r="E2">
        <v>4.9922175407409597</v>
      </c>
      <c r="F2">
        <v>-29.9309997558593</v>
      </c>
      <c r="G2">
        <v>1.6833912134170499</v>
      </c>
      <c r="H2">
        <v>5.9518198966979901</v>
      </c>
      <c r="I2">
        <v>4</v>
      </c>
      <c r="M2" t="s">
        <v>14</v>
      </c>
      <c r="N2">
        <v>-76</v>
      </c>
      <c r="O2">
        <v>-39.685714285714283</v>
      </c>
      <c r="P2">
        <v>73.683739071800474</v>
      </c>
      <c r="Q2">
        <v>5.1360678672790501</v>
      </c>
      <c r="R2">
        <v>-41.061904180617525</v>
      </c>
      <c r="S2">
        <v>1.15831494331359</v>
      </c>
      <c r="T2">
        <v>6.0217952728271396</v>
      </c>
      <c r="U2">
        <v>6</v>
      </c>
    </row>
    <row r="3" spans="1:21" x14ac:dyDescent="0.35">
      <c r="A3" t="s">
        <v>0</v>
      </c>
      <c r="B3">
        <v>-91</v>
      </c>
      <c r="C3">
        <v>-57.24</v>
      </c>
      <c r="D3">
        <v>76.185577392578097</v>
      </c>
      <c r="E3">
        <v>4.5035457611083896</v>
      </c>
      <c r="F3">
        <v>-55.220001220703097</v>
      </c>
      <c r="G3">
        <v>1.0838565826416</v>
      </c>
      <c r="H3">
        <v>4.9558844566345197</v>
      </c>
      <c r="I3">
        <v>4</v>
      </c>
      <c r="M3" t="s">
        <v>14</v>
      </c>
      <c r="N3">
        <v>-76</v>
      </c>
      <c r="O3">
        <v>-42.07</v>
      </c>
      <c r="P3">
        <v>68.807083129882798</v>
      </c>
      <c r="Q3">
        <v>5.1740469932556099</v>
      </c>
      <c r="R3">
        <v>-36.549999237060497</v>
      </c>
      <c r="S3">
        <v>1.5659432411193801</v>
      </c>
      <c r="T3">
        <v>6.8594632148742596</v>
      </c>
      <c r="U3">
        <v>2</v>
      </c>
    </row>
    <row r="4" spans="1:21" x14ac:dyDescent="0.35">
      <c r="A4" t="s">
        <v>0</v>
      </c>
      <c r="B4">
        <v>-81</v>
      </c>
      <c r="C4">
        <v>-58.03</v>
      </c>
      <c r="D4">
        <v>75.680236816406193</v>
      </c>
      <c r="E4">
        <v>4.1885724067687899</v>
      </c>
      <c r="F4">
        <v>-54.439998626708899</v>
      </c>
      <c r="G4">
        <v>1.26547014713287</v>
      </c>
      <c r="H4">
        <v>5.4583115577697701</v>
      </c>
      <c r="I4">
        <v>4</v>
      </c>
      <c r="M4" t="s">
        <v>14</v>
      </c>
      <c r="N4">
        <v>-78.5</v>
      </c>
      <c r="O4">
        <v>-50.49</v>
      </c>
      <c r="P4">
        <v>67.976242065429602</v>
      </c>
      <c r="Q4">
        <v>4.4748892784118599</v>
      </c>
      <c r="R4">
        <v>-49.330001831054602</v>
      </c>
      <c r="S4">
        <v>1.4952521324157699</v>
      </c>
      <c r="T4">
        <v>5.1982169151306099</v>
      </c>
      <c r="U4">
        <v>4</v>
      </c>
    </row>
    <row r="5" spans="1:21" x14ac:dyDescent="0.35">
      <c r="A5" t="s">
        <v>0</v>
      </c>
      <c r="B5">
        <v>-81</v>
      </c>
      <c r="C5">
        <v>-42.93</v>
      </c>
      <c r="D5">
        <v>73.452629089355398</v>
      </c>
      <c r="E5">
        <v>3.8142614364624001</v>
      </c>
      <c r="F5">
        <v>-38.509998321533203</v>
      </c>
      <c r="G5">
        <v>1.0916050672531099</v>
      </c>
      <c r="H5">
        <v>6.2704224586486799</v>
      </c>
      <c r="I5">
        <v>6</v>
      </c>
      <c r="M5" t="s">
        <v>14</v>
      </c>
      <c r="N5">
        <v>-63.5</v>
      </c>
      <c r="O5">
        <v>-43.29</v>
      </c>
      <c r="P5">
        <v>62.737499237060497</v>
      </c>
      <c r="Q5">
        <v>5.1269783973693803</v>
      </c>
      <c r="R5">
        <v>-39.299999237060497</v>
      </c>
      <c r="S5">
        <v>1.8999063968658401</v>
      </c>
      <c r="T5">
        <v>5.24831199645996</v>
      </c>
      <c r="U5">
        <v>2</v>
      </c>
    </row>
    <row r="6" spans="1:21" x14ac:dyDescent="0.35">
      <c r="A6" t="s">
        <v>0</v>
      </c>
      <c r="B6">
        <v>-76</v>
      </c>
      <c r="C6">
        <v>-43.54</v>
      </c>
      <c r="D6">
        <v>73.441238403320298</v>
      </c>
      <c r="E6">
        <v>5.9359054565429599</v>
      </c>
      <c r="F6">
        <v>-39.169998168945298</v>
      </c>
      <c r="G6">
        <v>1.2645953893661499</v>
      </c>
      <c r="H6">
        <v>6.1295351982116699</v>
      </c>
      <c r="I6">
        <v>6</v>
      </c>
      <c r="M6" t="s">
        <v>14</v>
      </c>
      <c r="N6">
        <v>-76</v>
      </c>
      <c r="O6">
        <v>-47.17</v>
      </c>
      <c r="P6">
        <v>64.844039916992102</v>
      </c>
      <c r="Q6">
        <v>5.7156167030334402</v>
      </c>
      <c r="R6">
        <v>-42.200000762939403</v>
      </c>
      <c r="S6">
        <v>1.64495253562927</v>
      </c>
      <c r="T6">
        <v>8.3254919052124006</v>
      </c>
      <c r="U6">
        <v>2</v>
      </c>
    </row>
    <row r="7" spans="1:21" x14ac:dyDescent="0.35">
      <c r="A7" t="s">
        <v>0</v>
      </c>
      <c r="B7">
        <v>-81</v>
      </c>
      <c r="C7">
        <v>-33.71</v>
      </c>
      <c r="D7">
        <v>57.377040863037102</v>
      </c>
      <c r="E7">
        <v>5.3928656578063903</v>
      </c>
      <c r="F7">
        <v>-28.659999847412099</v>
      </c>
      <c r="G7">
        <v>1.99461209774017</v>
      </c>
      <c r="H7">
        <v>5.3341407775878897</v>
      </c>
      <c r="I7">
        <v>4</v>
      </c>
      <c r="M7" t="s">
        <v>14</v>
      </c>
      <c r="N7">
        <v>-83.5</v>
      </c>
      <c r="O7">
        <v>-42.41</v>
      </c>
      <c r="P7">
        <v>71.240623474120994</v>
      </c>
      <c r="Q7">
        <v>3.27363753318786</v>
      </c>
      <c r="R7">
        <v>-17.649999999999999</v>
      </c>
      <c r="S7">
        <v>1.01165831089019</v>
      </c>
      <c r="T7">
        <v>3.5429103374481201</v>
      </c>
      <c r="U7">
        <v>4</v>
      </c>
    </row>
    <row r="8" spans="1:21" x14ac:dyDescent="0.35">
      <c r="A8" t="s">
        <v>0</v>
      </c>
      <c r="B8">
        <v>-76</v>
      </c>
      <c r="C8">
        <v>-40.03</v>
      </c>
      <c r="D8">
        <v>51.755702972412102</v>
      </c>
      <c r="E8">
        <v>5.3498520851135201</v>
      </c>
      <c r="F8">
        <v>-34.909999847412102</v>
      </c>
      <c r="G8">
        <v>2.19035720825195</v>
      </c>
      <c r="H8">
        <v>4.3100919723510698</v>
      </c>
      <c r="I8">
        <v>6</v>
      </c>
      <c r="M8" t="s">
        <v>14</v>
      </c>
      <c r="N8">
        <v>-81</v>
      </c>
      <c r="O8">
        <v>-42.6</v>
      </c>
      <c r="P8">
        <v>62.793357849121001</v>
      </c>
      <c r="Q8">
        <v>3.3641927242278999</v>
      </c>
      <c r="R8">
        <v>-39.599998474121001</v>
      </c>
      <c r="S8">
        <v>0.98834693431854204</v>
      </c>
      <c r="T8">
        <v>3.8764081001281698</v>
      </c>
      <c r="U8">
        <v>6</v>
      </c>
    </row>
    <row r="9" spans="1:21" x14ac:dyDescent="0.35">
      <c r="A9" t="s">
        <v>0</v>
      </c>
      <c r="B9">
        <v>-66</v>
      </c>
      <c r="C9">
        <v>-26.81</v>
      </c>
      <c r="D9">
        <v>69.028625488281193</v>
      </c>
      <c r="E9">
        <v>3.5761203765869101</v>
      </c>
      <c r="F9">
        <v>-21.94</v>
      </c>
      <c r="G9">
        <v>0.95673686265945401</v>
      </c>
      <c r="H9">
        <v>3.6833858489990199</v>
      </c>
      <c r="I9">
        <v>4</v>
      </c>
      <c r="M9" t="s">
        <v>14</v>
      </c>
      <c r="N9">
        <v>-71</v>
      </c>
      <c r="O9">
        <v>-43.6</v>
      </c>
      <c r="P9">
        <v>61.277664184570298</v>
      </c>
      <c r="Q9">
        <v>4.4775161743164</v>
      </c>
      <c r="R9">
        <v>-38.419998168945298</v>
      </c>
      <c r="S9">
        <v>1.44723331928253</v>
      </c>
      <c r="T9">
        <v>7.6839838027954102</v>
      </c>
      <c r="U9">
        <v>2</v>
      </c>
    </row>
    <row r="10" spans="1:21" x14ac:dyDescent="0.35">
      <c r="A10" t="s">
        <v>0</v>
      </c>
      <c r="B10">
        <v>-71</v>
      </c>
      <c r="C10">
        <v>-33.53</v>
      </c>
      <c r="D10">
        <v>69.091484069824205</v>
      </c>
      <c r="E10">
        <v>5.2784299850463796</v>
      </c>
      <c r="F10">
        <v>-28.319999694824201</v>
      </c>
      <c r="G10">
        <v>1.1711000204086299</v>
      </c>
      <c r="H10">
        <v>7.0961999893188397</v>
      </c>
      <c r="I10">
        <v>4</v>
      </c>
      <c r="M10" t="s">
        <v>14</v>
      </c>
      <c r="N10">
        <v>-66</v>
      </c>
      <c r="O10">
        <v>-47.38</v>
      </c>
      <c r="P10">
        <v>55.496700286865199</v>
      </c>
      <c r="Q10">
        <v>8.88197517395019</v>
      </c>
      <c r="R10">
        <v>-42.130001068115199</v>
      </c>
      <c r="S10">
        <v>3.0860035419464098</v>
      </c>
      <c r="T10">
        <v>9.7651920318603498</v>
      </c>
      <c r="U10">
        <v>8</v>
      </c>
    </row>
    <row r="11" spans="1:21" x14ac:dyDescent="0.35">
      <c r="A11" t="s">
        <v>0</v>
      </c>
      <c r="B11">
        <v>-71</v>
      </c>
      <c r="C11">
        <v>-34.230000000000004</v>
      </c>
      <c r="D11">
        <v>45.2880859375</v>
      </c>
      <c r="E11">
        <v>3.9748241901397701</v>
      </c>
      <c r="F11">
        <v>-30</v>
      </c>
      <c r="G11">
        <v>0.90515869855880704</v>
      </c>
      <c r="H11">
        <v>4.4943118095397896</v>
      </c>
      <c r="I11">
        <v>4</v>
      </c>
      <c r="M11" t="s">
        <v>14</v>
      </c>
      <c r="N11">
        <v>-71</v>
      </c>
      <c r="O11">
        <v>-54.49</v>
      </c>
      <c r="P11">
        <v>65.705474853515597</v>
      </c>
      <c r="Q11">
        <v>3.1199636459350502</v>
      </c>
      <c r="R11">
        <v>-53.590000152587798</v>
      </c>
      <c r="S11">
        <v>1.1681993007659901</v>
      </c>
      <c r="T11">
        <v>4.28425741195678</v>
      </c>
      <c r="U11">
        <v>6</v>
      </c>
    </row>
    <row r="12" spans="1:21" x14ac:dyDescent="0.35">
      <c r="A12" t="s">
        <v>0</v>
      </c>
      <c r="B12">
        <v>-71</v>
      </c>
      <c r="C12">
        <v>-33.65</v>
      </c>
      <c r="D12">
        <v>73.105270385742102</v>
      </c>
      <c r="E12">
        <v>6.12662506103515</v>
      </c>
      <c r="F12">
        <v>-32.700000762939403</v>
      </c>
      <c r="G12">
        <v>1.51425445079803</v>
      </c>
      <c r="H12">
        <v>7.5530891418456996</v>
      </c>
      <c r="I12">
        <v>6</v>
      </c>
      <c r="M12" t="s">
        <v>14</v>
      </c>
      <c r="N12">
        <v>-76</v>
      </c>
      <c r="O12">
        <v>-46.05</v>
      </c>
      <c r="P12">
        <v>64.990585327148395</v>
      </c>
      <c r="Q12">
        <v>4.8735175132751403</v>
      </c>
      <c r="R12">
        <v>-43.139999389648402</v>
      </c>
      <c r="S12">
        <v>1.46915066242218</v>
      </c>
      <c r="T12">
        <v>8.7047805786132795</v>
      </c>
      <c r="U12">
        <v>4</v>
      </c>
    </row>
    <row r="13" spans="1:21" x14ac:dyDescent="0.35">
      <c r="A13" t="s">
        <v>0</v>
      </c>
      <c r="B13">
        <v>-66</v>
      </c>
      <c r="C13">
        <v>-26.35</v>
      </c>
      <c r="D13">
        <v>66.013595581054602</v>
      </c>
      <c r="E13">
        <v>5.2472248077392498</v>
      </c>
      <c r="F13">
        <v>-21.579999923706001</v>
      </c>
      <c r="G13">
        <v>1.3357248306274401</v>
      </c>
      <c r="H13">
        <v>7.9575324058532697</v>
      </c>
      <c r="I13">
        <v>8</v>
      </c>
      <c r="M13" t="s">
        <v>14</v>
      </c>
      <c r="N13">
        <v>-71</v>
      </c>
      <c r="O13">
        <v>-56.78</v>
      </c>
      <c r="P13">
        <v>71.468147277832003</v>
      </c>
      <c r="Q13">
        <v>7.3816814422607404</v>
      </c>
      <c r="R13">
        <v>-52.119998931884702</v>
      </c>
      <c r="S13">
        <v>1.4542665481567301</v>
      </c>
      <c r="T13">
        <v>10.547753334045399</v>
      </c>
      <c r="U13">
        <v>4</v>
      </c>
    </row>
    <row r="14" spans="1:21" x14ac:dyDescent="0.35">
      <c r="A14" t="s">
        <v>0</v>
      </c>
      <c r="B14">
        <v>-81</v>
      </c>
      <c r="C14">
        <v>-44.12</v>
      </c>
      <c r="D14">
        <v>62.488143920898402</v>
      </c>
      <c r="E14">
        <v>5.0648398399353001</v>
      </c>
      <c r="F14">
        <v>-43.139999389648402</v>
      </c>
      <c r="G14">
        <v>1.8468476533889699</v>
      </c>
      <c r="H14">
        <v>5.55857133865356</v>
      </c>
      <c r="I14">
        <v>2</v>
      </c>
      <c r="M14" t="s">
        <v>14</v>
      </c>
      <c r="N14">
        <v>-66</v>
      </c>
      <c r="O14">
        <v>-38.17</v>
      </c>
      <c r="P14">
        <v>52.773448944091697</v>
      </c>
      <c r="Q14">
        <v>3.9363825321197501</v>
      </c>
      <c r="R14">
        <v>-37.240001678466697</v>
      </c>
      <c r="S14">
        <v>1.9918292760848999</v>
      </c>
      <c r="T14">
        <v>3.43722367286682</v>
      </c>
      <c r="U14">
        <v>2</v>
      </c>
    </row>
    <row r="15" spans="1:21" x14ac:dyDescent="0.35">
      <c r="A15" t="s">
        <v>0</v>
      </c>
      <c r="B15">
        <v>-76</v>
      </c>
      <c r="C15">
        <v>-38.299999999999997</v>
      </c>
      <c r="D15">
        <v>57.349365234375</v>
      </c>
      <c r="E15">
        <v>5.7435326576232901</v>
      </c>
      <c r="F15">
        <v>-36.75</v>
      </c>
      <c r="G15">
        <v>1.45360255241394</v>
      </c>
      <c r="H15">
        <v>5.7722702026367099</v>
      </c>
      <c r="I15">
        <v>4</v>
      </c>
      <c r="M15" t="s">
        <v>14</v>
      </c>
      <c r="N15">
        <v>-81</v>
      </c>
      <c r="O15">
        <v>-41.4</v>
      </c>
      <c r="P15">
        <v>58.878974914550703</v>
      </c>
      <c r="Q15">
        <v>5.9414296150207502</v>
      </c>
      <c r="R15">
        <v>-42.430000305175703</v>
      </c>
      <c r="S15">
        <v>6.7014346122741699</v>
      </c>
      <c r="T15">
        <v>6.35589551925659</v>
      </c>
      <c r="U15">
        <v>4</v>
      </c>
    </row>
    <row r="16" spans="1:21" x14ac:dyDescent="0.35">
      <c r="A16" t="s">
        <v>0</v>
      </c>
      <c r="B16">
        <v>-86</v>
      </c>
      <c r="C16">
        <v>-50.25</v>
      </c>
      <c r="D16">
        <v>57.950138092041001</v>
      </c>
      <c r="E16">
        <v>4.9790577888488698</v>
      </c>
      <c r="F16">
        <v>-45.560001373291001</v>
      </c>
      <c r="G16">
        <v>1.82172071933746</v>
      </c>
      <c r="H16">
        <v>7.7213625907897896</v>
      </c>
      <c r="I16">
        <v>4</v>
      </c>
      <c r="M16" t="s">
        <v>14</v>
      </c>
      <c r="N16">
        <v>-76</v>
      </c>
      <c r="O16">
        <v>-42.13</v>
      </c>
      <c r="P16">
        <v>69.062919616699205</v>
      </c>
      <c r="Q16">
        <v>7.0434269905090297</v>
      </c>
      <c r="R16">
        <v>-38.819999694824197</v>
      </c>
      <c r="S16">
        <v>1.83812463283538</v>
      </c>
      <c r="T16">
        <v>10.7942714691162</v>
      </c>
      <c r="U16">
        <v>4</v>
      </c>
    </row>
    <row r="17" spans="1:21" x14ac:dyDescent="0.35">
      <c r="A17" t="s">
        <v>0</v>
      </c>
      <c r="B17">
        <v>-81</v>
      </c>
      <c r="C17">
        <v>-47.34</v>
      </c>
      <c r="D17">
        <v>62.639492034912102</v>
      </c>
      <c r="E17">
        <v>5.2210025787353498</v>
      </c>
      <c r="F17">
        <v>-46.159999847412102</v>
      </c>
      <c r="G17">
        <v>1.46472108364105</v>
      </c>
      <c r="H17">
        <v>5.6246519088745099</v>
      </c>
      <c r="I17">
        <v>2</v>
      </c>
      <c r="M17" t="s">
        <v>14</v>
      </c>
      <c r="N17">
        <v>-76</v>
      </c>
      <c r="O17">
        <v>-47.96</v>
      </c>
      <c r="P17">
        <v>78.106750488281193</v>
      </c>
      <c r="Q17">
        <v>4.3031120300292898</v>
      </c>
      <c r="R17">
        <v>-44.689998626708899</v>
      </c>
      <c r="S17">
        <v>1.44276690483093</v>
      </c>
      <c r="T17">
        <v>5.2683677673339799</v>
      </c>
      <c r="U17">
        <v>2</v>
      </c>
    </row>
    <row r="18" spans="1:21" x14ac:dyDescent="0.35">
      <c r="B18">
        <v>-76</v>
      </c>
      <c r="C18">
        <v>-46.68</v>
      </c>
      <c r="D18">
        <v>58.161876678466697</v>
      </c>
      <c r="E18">
        <v>7.2031235694885201</v>
      </c>
      <c r="F18">
        <v>-44.490001678466697</v>
      </c>
      <c r="G18" s="1">
        <v>1.86859107017517</v>
      </c>
      <c r="H18">
        <v>10.2827444076538</v>
      </c>
      <c r="I18">
        <v>4</v>
      </c>
      <c r="M18" t="s">
        <v>14</v>
      </c>
      <c r="N18">
        <v>-76</v>
      </c>
      <c r="O18">
        <v>-45.61</v>
      </c>
      <c r="P18">
        <v>70.811347961425696</v>
      </c>
      <c r="Q18">
        <v>7.3294038772582999</v>
      </c>
      <c r="R18">
        <v>-42.430000305175703</v>
      </c>
      <c r="S18">
        <v>1.8527984619140601</v>
      </c>
      <c r="T18">
        <v>11.303479194641101</v>
      </c>
      <c r="U18">
        <v>4</v>
      </c>
    </row>
    <row r="19" spans="1:21" x14ac:dyDescent="0.35">
      <c r="M19" t="s">
        <v>14</v>
      </c>
      <c r="N19">
        <v>-81</v>
      </c>
      <c r="O19">
        <v>-36.36</v>
      </c>
      <c r="P19">
        <v>57.160255432128899</v>
      </c>
      <c r="Q19">
        <v>5.8766369819641104</v>
      </c>
      <c r="R19">
        <v>-34.150001525878899</v>
      </c>
      <c r="S19">
        <v>1.7834295034408501</v>
      </c>
      <c r="T19">
        <v>5.7010135650634703</v>
      </c>
      <c r="U19">
        <v>2</v>
      </c>
    </row>
    <row r="20" spans="1:21" x14ac:dyDescent="0.35">
      <c r="A20" s="3" t="s">
        <v>9</v>
      </c>
      <c r="B20">
        <f>AVERAGE(B2:B18)</f>
        <v>-77.17647058823529</v>
      </c>
      <c r="C20">
        <f t="shared" ref="C20:I20" si="0">AVERAGE(C2:C18)</f>
        <v>-40.595647058823531</v>
      </c>
      <c r="D20">
        <f t="shared" si="0"/>
        <v>64.084633771110958</v>
      </c>
      <c r="E20">
        <f t="shared" si="0"/>
        <v>5.093647129395424</v>
      </c>
      <c r="F20">
        <f t="shared" si="0"/>
        <v>-37.145941085815402</v>
      </c>
      <c r="G20">
        <f t="shared" si="0"/>
        <v>1.4654320969301089</v>
      </c>
      <c r="H20">
        <f t="shared" si="0"/>
        <v>6.1267250565921518</v>
      </c>
      <c r="I20">
        <f t="shared" si="0"/>
        <v>4.4705882352941178</v>
      </c>
      <c r="M20" t="s">
        <v>14</v>
      </c>
      <c r="N20">
        <v>-56</v>
      </c>
      <c r="O20">
        <v>-27.06</v>
      </c>
      <c r="P20">
        <v>57.702404022216697</v>
      </c>
      <c r="Q20">
        <v>7.6806797981262198</v>
      </c>
      <c r="R20">
        <v>-27.4899997711181</v>
      </c>
      <c r="S20">
        <v>3.2471621036529501</v>
      </c>
      <c r="T20">
        <v>8.6625308990478498</v>
      </c>
      <c r="U20">
        <v>2</v>
      </c>
    </row>
    <row r="21" spans="1:21" x14ac:dyDescent="0.35">
      <c r="A21" s="3" t="s">
        <v>10</v>
      </c>
      <c r="B21">
        <f>COUNT(B2:B18)</f>
        <v>17</v>
      </c>
      <c r="C21">
        <f t="shared" ref="C21:I21" si="1">COUNT(C2:C18)</f>
        <v>17</v>
      </c>
      <c r="D21">
        <f t="shared" si="1"/>
        <v>17</v>
      </c>
      <c r="E21">
        <f t="shared" si="1"/>
        <v>17</v>
      </c>
      <c r="F21">
        <f t="shared" si="1"/>
        <v>17</v>
      </c>
      <c r="G21">
        <f t="shared" si="1"/>
        <v>17</v>
      </c>
      <c r="H21">
        <f t="shared" si="1"/>
        <v>17</v>
      </c>
      <c r="I21">
        <f t="shared" si="1"/>
        <v>17</v>
      </c>
      <c r="M21" t="s">
        <v>14</v>
      </c>
      <c r="N21">
        <v>-81</v>
      </c>
      <c r="O21">
        <v>-36.700000000000003</v>
      </c>
      <c r="P21">
        <v>65.648757934570298</v>
      </c>
      <c r="Q21">
        <v>6.33654356002807</v>
      </c>
      <c r="R21">
        <v>-37.419998168945298</v>
      </c>
      <c r="S21">
        <v>3.15843605995178</v>
      </c>
      <c r="T21">
        <v>8.2448043823242099</v>
      </c>
      <c r="U21">
        <v>4</v>
      </c>
    </row>
    <row r="22" spans="1:21" x14ac:dyDescent="0.35">
      <c r="A22" s="3" t="s">
        <v>11</v>
      </c>
      <c r="B22">
        <f>STDEV(B2:B18)</f>
        <v>6.7382795849315942</v>
      </c>
      <c r="C22">
        <f t="shared" ref="C22:I22" si="2">STDEV(C2:C18)</f>
        <v>9.42036780691957</v>
      </c>
      <c r="D22">
        <f t="shared" si="2"/>
        <v>8.9343846846892863</v>
      </c>
      <c r="E22">
        <f t="shared" si="2"/>
        <v>0.91038851100473861</v>
      </c>
      <c r="F22">
        <f t="shared" si="2"/>
        <v>10.078123619519529</v>
      </c>
      <c r="G22">
        <f t="shared" si="2"/>
        <v>0.38179951002647455</v>
      </c>
      <c r="H22">
        <f t="shared" si="2"/>
        <v>1.60612207297872</v>
      </c>
      <c r="I22">
        <f t="shared" si="2"/>
        <v>1.5048939771136509</v>
      </c>
      <c r="M22" t="s">
        <v>14</v>
      </c>
      <c r="N22">
        <v>-66</v>
      </c>
      <c r="O22">
        <v>-25.2</v>
      </c>
      <c r="P22">
        <v>46.672676086425703</v>
      </c>
      <c r="Q22">
        <v>8.8846845626831001</v>
      </c>
      <c r="R22">
        <v>-22.9300003051757</v>
      </c>
      <c r="S22">
        <v>2.56559753417968</v>
      </c>
      <c r="T22">
        <v>8.7178430557250906</v>
      </c>
      <c r="U22">
        <v>2</v>
      </c>
    </row>
    <row r="23" spans="1:21" x14ac:dyDescent="0.35">
      <c r="A23" s="4" t="s">
        <v>12</v>
      </c>
      <c r="B23">
        <f>B22/SQRT(B21)</f>
        <v>1.6342728508009465</v>
      </c>
      <c r="C23">
        <f t="shared" ref="C23:I23" si="3">C22/SQRT(C21)</f>
        <v>2.2847747941233871</v>
      </c>
      <c r="D23">
        <f t="shared" si="3"/>
        <v>2.1669065738161568</v>
      </c>
      <c r="E23">
        <f t="shared" si="3"/>
        <v>0.22080164654243079</v>
      </c>
      <c r="F23">
        <f t="shared" si="3"/>
        <v>2.4443040112535992</v>
      </c>
      <c r="G23">
        <f t="shared" si="3"/>
        <v>9.2599982802836683E-2</v>
      </c>
      <c r="H23">
        <f t="shared" si="3"/>
        <v>0.38954182085454464</v>
      </c>
      <c r="I23">
        <f t="shared" si="3"/>
        <v>0.3649904013526723</v>
      </c>
    </row>
    <row r="24" spans="1:21" x14ac:dyDescent="0.35">
      <c r="M24" s="3" t="s">
        <v>9</v>
      </c>
      <c r="N24">
        <f>AVERAGE(N2:N22)</f>
        <v>-73.738095238095241</v>
      </c>
      <c r="O24">
        <f t="shared" ref="O24:U24" si="4">AVERAGE(O2:O22)</f>
        <v>-42.695510204081636</v>
      </c>
      <c r="P24">
        <f t="shared" si="4"/>
        <v>64.182794860701392</v>
      </c>
      <c r="Q24">
        <f t="shared" si="4"/>
        <v>5.6348753997257734</v>
      </c>
      <c r="R24">
        <f t="shared" si="4"/>
        <v>-39.17580484835733</v>
      </c>
      <c r="S24">
        <f t="shared" si="4"/>
        <v>2.0462289026805296</v>
      </c>
      <c r="T24">
        <f t="shared" si="4"/>
        <v>7.0735235441298672</v>
      </c>
      <c r="U24">
        <f t="shared" si="4"/>
        <v>3.6190476190476191</v>
      </c>
    </row>
    <row r="25" spans="1:21" x14ac:dyDescent="0.35">
      <c r="M25" s="3" t="s">
        <v>10</v>
      </c>
      <c r="N25">
        <f>COUNT(N2:N22)</f>
        <v>21</v>
      </c>
      <c r="O25">
        <f t="shared" ref="O25:U25" si="5">COUNT(O2:O22)</f>
        <v>21</v>
      </c>
      <c r="P25">
        <f t="shared" si="5"/>
        <v>21</v>
      </c>
      <c r="Q25">
        <f t="shared" si="5"/>
        <v>21</v>
      </c>
      <c r="R25">
        <f t="shared" si="5"/>
        <v>21</v>
      </c>
      <c r="S25">
        <f t="shared" si="5"/>
        <v>21</v>
      </c>
      <c r="T25">
        <f t="shared" si="5"/>
        <v>21</v>
      </c>
      <c r="U25">
        <f t="shared" si="5"/>
        <v>21</v>
      </c>
    </row>
    <row r="26" spans="1:21" x14ac:dyDescent="0.35">
      <c r="M26" s="3" t="s">
        <v>11</v>
      </c>
      <c r="N26">
        <f>STDEV(N2:N22)</f>
        <v>7.0224978597701391</v>
      </c>
      <c r="O26">
        <f t="shared" ref="O26:U26" si="6">STDEV(O2:O22)</f>
        <v>7.5746342982474566</v>
      </c>
      <c r="P26">
        <f t="shared" si="6"/>
        <v>7.5506479156801509</v>
      </c>
      <c r="Q26">
        <f t="shared" si="6"/>
        <v>1.7254974852766067</v>
      </c>
      <c r="R26">
        <f t="shared" si="6"/>
        <v>8.5757841861877715</v>
      </c>
      <c r="S26">
        <f t="shared" si="6"/>
        <v>1.2594774201399106</v>
      </c>
      <c r="T26">
        <f t="shared" si="6"/>
        <v>2.4454090054124862</v>
      </c>
      <c r="U26">
        <f t="shared" si="6"/>
        <v>1.7457431218879393</v>
      </c>
    </row>
    <row r="27" spans="1:21" x14ac:dyDescent="0.35">
      <c r="M27" s="4" t="s">
        <v>12</v>
      </c>
      <c r="N27">
        <f>N26/SQRT(N25)</f>
        <v>1.5324346671458118</v>
      </c>
      <c r="O27">
        <f t="shared" ref="O27:U27" si="7">O26/SQRT(O25)</f>
        <v>1.6529207158727468</v>
      </c>
      <c r="P27">
        <f t="shared" si="7"/>
        <v>1.6476864580745159</v>
      </c>
      <c r="Q27">
        <f t="shared" si="7"/>
        <v>0.37653442084457145</v>
      </c>
      <c r="R27">
        <f t="shared" si="7"/>
        <v>1.8713895322290826</v>
      </c>
      <c r="S27">
        <f t="shared" si="7"/>
        <v>0.27484050542280186</v>
      </c>
      <c r="T27">
        <f t="shared" si="7"/>
        <v>0.53363199392520921</v>
      </c>
      <c r="U27">
        <f t="shared" si="7"/>
        <v>0.3809523809523810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7F75CC-944F-431B-A984-5CC428EDA96F}">
  <dimension ref="A1:Z15"/>
  <sheetViews>
    <sheetView workbookViewId="0">
      <selection activeCell="F1" sqref="F1:H1"/>
    </sheetView>
  </sheetViews>
  <sheetFormatPr defaultRowHeight="14.5" x14ac:dyDescent="0.35"/>
  <cols>
    <col min="1" max="1" width="20.1796875" customWidth="1"/>
    <col min="11" max="11" width="4.54296875" customWidth="1"/>
    <col min="12" max="12" width="10.7265625" customWidth="1"/>
    <col min="16" max="16" width="20.08984375" customWidth="1"/>
    <col min="17" max="17" width="14.08984375" customWidth="1"/>
    <col min="18" max="18" width="15.6328125" customWidth="1"/>
    <col min="19" max="19" width="10.81640625" customWidth="1"/>
    <col min="26" max="26" width="14" customWidth="1"/>
  </cols>
  <sheetData>
    <row r="1" spans="1:26" s="2" customFormat="1" x14ac:dyDescent="0.35">
      <c r="A1" s="2" t="s">
        <v>15</v>
      </c>
      <c r="B1" s="2" t="s">
        <v>148</v>
      </c>
      <c r="C1" s="2" t="s">
        <v>7</v>
      </c>
      <c r="D1" s="2" t="s">
        <v>151</v>
      </c>
      <c r="E1" s="2" t="s">
        <v>150</v>
      </c>
      <c r="F1" s="2" t="s">
        <v>154</v>
      </c>
      <c r="G1" s="2" t="s">
        <v>157</v>
      </c>
      <c r="H1" s="2" t="s">
        <v>152</v>
      </c>
      <c r="I1" s="2" t="s">
        <v>156</v>
      </c>
      <c r="J1" s="2" t="s">
        <v>16</v>
      </c>
      <c r="K1" s="2" t="s">
        <v>17</v>
      </c>
      <c r="L1" s="2" t="s">
        <v>13</v>
      </c>
      <c r="M1" s="2" t="s">
        <v>18</v>
      </c>
      <c r="P1" s="2" t="s">
        <v>15</v>
      </c>
      <c r="Q1" s="2" t="s">
        <v>148</v>
      </c>
      <c r="R1" s="2" t="s">
        <v>7</v>
      </c>
      <c r="S1" s="2" t="s">
        <v>151</v>
      </c>
      <c r="T1" s="2" t="s">
        <v>154</v>
      </c>
      <c r="U1" s="2" t="s">
        <v>157</v>
      </c>
      <c r="V1" s="2" t="s">
        <v>152</v>
      </c>
      <c r="W1" s="2" t="s">
        <v>16</v>
      </c>
      <c r="X1" s="2" t="s">
        <v>17</v>
      </c>
      <c r="Y1" s="2" t="s">
        <v>31</v>
      </c>
      <c r="Z1" s="2" t="s">
        <v>32</v>
      </c>
    </row>
    <row r="2" spans="1:26" x14ac:dyDescent="0.35">
      <c r="A2" t="s">
        <v>19</v>
      </c>
      <c r="B2">
        <v>-169.52142333984301</v>
      </c>
      <c r="C2">
        <v>10113.8076171875</v>
      </c>
      <c r="D2">
        <v>-2258127.25</v>
      </c>
      <c r="E2">
        <v>-78.281318664550696</v>
      </c>
      <c r="F2">
        <v>-17.825596565703787</v>
      </c>
      <c r="G2">
        <v>1063.4918630060463</v>
      </c>
      <c r="H2">
        <v>-237447.66035751841</v>
      </c>
      <c r="I2">
        <v>-8.2314740972187899</v>
      </c>
      <c r="J2" t="s">
        <v>20</v>
      </c>
      <c r="K2">
        <v>1</v>
      </c>
      <c r="L2" t="s">
        <v>48</v>
      </c>
      <c r="M2">
        <v>9.51</v>
      </c>
      <c r="P2" t="s">
        <v>33</v>
      </c>
      <c r="Q2">
        <v>-68.707054138183494</v>
      </c>
      <c r="R2">
        <v>11222.24609375</v>
      </c>
      <c r="S2">
        <v>-813055.9375</v>
      </c>
      <c r="T2">
        <v>1</v>
      </c>
      <c r="U2">
        <v>1</v>
      </c>
      <c r="V2">
        <v>1</v>
      </c>
      <c r="W2">
        <v>0</v>
      </c>
      <c r="X2">
        <v>1</v>
      </c>
      <c r="Y2" t="s">
        <v>34</v>
      </c>
      <c r="Z2" t="s">
        <v>49</v>
      </c>
    </row>
    <row r="3" spans="1:26" x14ac:dyDescent="0.35">
      <c r="A3" t="s">
        <v>21</v>
      </c>
      <c r="B3">
        <v>-235.17077636718699</v>
      </c>
      <c r="C3">
        <v>11257.916015625</v>
      </c>
      <c r="D3">
        <v>-4022047</v>
      </c>
      <c r="E3">
        <v>-87.094841003417898</v>
      </c>
      <c r="F3">
        <v>-24.728788261533857</v>
      </c>
      <c r="G3">
        <v>1183.7976882886435</v>
      </c>
      <c r="H3">
        <v>-422928.18086225027</v>
      </c>
      <c r="I3">
        <v>-9.1582377500965197</v>
      </c>
      <c r="J3" t="s">
        <v>22</v>
      </c>
      <c r="K3">
        <v>1</v>
      </c>
      <c r="L3" t="s">
        <v>48</v>
      </c>
      <c r="M3">
        <v>9.51</v>
      </c>
      <c r="P3" t="s">
        <v>35</v>
      </c>
      <c r="Q3">
        <v>-57.7127876281738</v>
      </c>
      <c r="R3">
        <v>13811.6435546875</v>
      </c>
      <c r="S3">
        <v>-1050389.5</v>
      </c>
      <c r="T3">
        <v>-0.16001656085993801</v>
      </c>
      <c r="U3">
        <v>0.23073789679051968</v>
      </c>
      <c r="V3">
        <v>0.29190311705951966</v>
      </c>
      <c r="W3">
        <v>15</v>
      </c>
      <c r="X3">
        <v>1</v>
      </c>
      <c r="Y3" t="s">
        <v>36</v>
      </c>
      <c r="Z3" t="s">
        <v>49</v>
      </c>
    </row>
    <row r="4" spans="1:26" x14ac:dyDescent="0.35">
      <c r="A4" t="s">
        <v>23</v>
      </c>
      <c r="B4">
        <v>-388.99392700195301</v>
      </c>
      <c r="C4">
        <v>14723.0947265625</v>
      </c>
      <c r="D4">
        <v>-4200406.5</v>
      </c>
      <c r="E4">
        <v>-60.224819183349602</v>
      </c>
      <c r="F4">
        <v>-34.21230668442859</v>
      </c>
      <c r="G4">
        <v>1294.9071879122691</v>
      </c>
      <c r="H4">
        <v>-369428.89182058052</v>
      </c>
      <c r="I4">
        <v>-5.2968178701274944</v>
      </c>
      <c r="J4" t="s">
        <v>20</v>
      </c>
      <c r="K4">
        <v>2</v>
      </c>
      <c r="L4" t="s">
        <v>48</v>
      </c>
      <c r="M4">
        <v>11.37</v>
      </c>
      <c r="P4" t="s">
        <v>37</v>
      </c>
      <c r="Q4">
        <v>-78.083404541015597</v>
      </c>
      <c r="R4">
        <v>5744.9326171875</v>
      </c>
      <c r="S4">
        <v>-508606.15625</v>
      </c>
      <c r="T4">
        <v>1</v>
      </c>
      <c r="U4">
        <v>1</v>
      </c>
      <c r="V4">
        <v>1</v>
      </c>
      <c r="W4">
        <v>0</v>
      </c>
      <c r="X4">
        <v>2</v>
      </c>
      <c r="Y4" t="s">
        <v>34</v>
      </c>
      <c r="Z4" t="s">
        <v>49</v>
      </c>
    </row>
    <row r="5" spans="1:26" x14ac:dyDescent="0.35">
      <c r="A5" t="s">
        <v>24</v>
      </c>
      <c r="B5">
        <v>-312.49783325195301</v>
      </c>
      <c r="C5">
        <v>14684.6298828125</v>
      </c>
      <c r="D5">
        <v>-3411290.25</v>
      </c>
      <c r="E5">
        <v>-114.137901306152</v>
      </c>
      <c r="F5">
        <v>-27.484418052062711</v>
      </c>
      <c r="G5">
        <v>1291.5241761488567</v>
      </c>
      <c r="H5">
        <v>-300025.52770448552</v>
      </c>
      <c r="I5">
        <v>-10.03851374724292</v>
      </c>
      <c r="J5" t="s">
        <v>22</v>
      </c>
      <c r="K5">
        <v>2</v>
      </c>
      <c r="L5" t="s">
        <v>48</v>
      </c>
      <c r="M5">
        <v>11.37</v>
      </c>
      <c r="P5" t="s">
        <v>38</v>
      </c>
      <c r="Q5">
        <v>-78.876052856445298</v>
      </c>
      <c r="R5">
        <v>9535.33984375</v>
      </c>
      <c r="S5">
        <v>-947564.5625</v>
      </c>
      <c r="T5">
        <v>1.0151303213390753E-2</v>
      </c>
      <c r="U5">
        <v>0.65978271272016054</v>
      </c>
      <c r="V5">
        <v>0.86306152777717193</v>
      </c>
      <c r="W5">
        <v>15</v>
      </c>
      <c r="X5">
        <v>2</v>
      </c>
      <c r="Y5" t="s">
        <v>36</v>
      </c>
      <c r="Z5" t="s">
        <v>49</v>
      </c>
    </row>
    <row r="6" spans="1:26" x14ac:dyDescent="0.35">
      <c r="A6" t="s">
        <v>25</v>
      </c>
      <c r="B6">
        <v>-391.53842163085898</v>
      </c>
      <c r="C6">
        <v>10944.103515625</v>
      </c>
      <c r="D6">
        <v>-3546987.5</v>
      </c>
      <c r="E6">
        <v>-116.27407073974599</v>
      </c>
      <c r="F6">
        <v>-50.651800987174511</v>
      </c>
      <c r="G6">
        <v>1415.7960563551098</v>
      </c>
      <c r="H6">
        <v>-458859.96119016816</v>
      </c>
      <c r="I6">
        <v>-15.041923769695471</v>
      </c>
      <c r="J6" t="s">
        <v>20</v>
      </c>
      <c r="K6">
        <v>3</v>
      </c>
      <c r="L6" t="s">
        <v>48</v>
      </c>
      <c r="M6">
        <v>7.73</v>
      </c>
      <c r="P6" t="s">
        <v>39</v>
      </c>
      <c r="Q6">
        <v>-397.20895385742102</v>
      </c>
      <c r="R6">
        <v>6825.31201171875</v>
      </c>
      <c r="S6">
        <v>-3538883</v>
      </c>
      <c r="T6">
        <v>1</v>
      </c>
      <c r="U6">
        <v>1</v>
      </c>
      <c r="V6">
        <v>1</v>
      </c>
      <c r="W6">
        <v>0</v>
      </c>
      <c r="X6">
        <v>3</v>
      </c>
      <c r="Y6" t="s">
        <v>34</v>
      </c>
      <c r="Z6" t="s">
        <v>49</v>
      </c>
    </row>
    <row r="7" spans="1:26" x14ac:dyDescent="0.35">
      <c r="A7" t="s">
        <v>26</v>
      </c>
      <c r="B7">
        <v>-285.61245727539</v>
      </c>
      <c r="C7">
        <v>6152.0849609375</v>
      </c>
      <c r="D7">
        <v>-1379203.375</v>
      </c>
      <c r="E7">
        <v>-180.69613647460901</v>
      </c>
      <c r="F7">
        <v>-36.948571445716688</v>
      </c>
      <c r="G7">
        <v>795.87127567108666</v>
      </c>
      <c r="H7">
        <v>-178422.17011642948</v>
      </c>
      <c r="I7">
        <v>-23.375955559457825</v>
      </c>
      <c r="J7" t="s">
        <v>22</v>
      </c>
      <c r="K7">
        <v>3</v>
      </c>
      <c r="L7" t="s">
        <v>48</v>
      </c>
      <c r="M7">
        <v>7.73</v>
      </c>
      <c r="P7" t="s">
        <v>40</v>
      </c>
      <c r="Q7">
        <v>-270.45849609375</v>
      </c>
      <c r="R7">
        <v>8914.69921875</v>
      </c>
      <c r="S7">
        <v>-4352354.5</v>
      </c>
      <c r="T7">
        <v>-0.31910272045168542</v>
      </c>
      <c r="U7">
        <v>0.3061233249767728</v>
      </c>
      <c r="V7">
        <v>0.22986674043759006</v>
      </c>
      <c r="W7">
        <v>15</v>
      </c>
      <c r="X7">
        <v>3</v>
      </c>
      <c r="Y7" t="s">
        <v>36</v>
      </c>
      <c r="Z7" t="s">
        <v>49</v>
      </c>
    </row>
    <row r="8" spans="1:26" x14ac:dyDescent="0.35">
      <c r="A8" t="s">
        <v>27</v>
      </c>
      <c r="B8">
        <v>-48.300975799560497</v>
      </c>
      <c r="C8">
        <v>14811.966796875</v>
      </c>
      <c r="D8">
        <v>-575215.6875</v>
      </c>
      <c r="E8">
        <v>-28.6033210754394</v>
      </c>
      <c r="F8">
        <v>-3.9786635749226109</v>
      </c>
      <c r="G8">
        <v>1220.0961117689455</v>
      </c>
      <c r="H8">
        <v>-47381.852347611202</v>
      </c>
      <c r="I8">
        <v>-2.3561219996243326</v>
      </c>
      <c r="J8" t="s">
        <v>20</v>
      </c>
      <c r="K8">
        <v>4</v>
      </c>
      <c r="L8" t="s">
        <v>48</v>
      </c>
      <c r="M8">
        <v>12.14</v>
      </c>
      <c r="P8" t="s">
        <v>41</v>
      </c>
      <c r="Q8">
        <v>-353.83410644531199</v>
      </c>
      <c r="R8">
        <v>27953.669921875</v>
      </c>
      <c r="S8">
        <v>-5882020.5</v>
      </c>
      <c r="T8">
        <v>1</v>
      </c>
      <c r="U8">
        <v>1</v>
      </c>
      <c r="V8">
        <v>1</v>
      </c>
      <c r="W8">
        <v>0</v>
      </c>
      <c r="X8">
        <v>4</v>
      </c>
      <c r="Y8" t="s">
        <v>34</v>
      </c>
      <c r="Z8" t="s">
        <v>49</v>
      </c>
    </row>
    <row r="9" spans="1:26" x14ac:dyDescent="0.35">
      <c r="A9" t="s">
        <v>28</v>
      </c>
      <c r="B9">
        <v>-59.993537902832003</v>
      </c>
      <c r="C9">
        <v>19517.7421875</v>
      </c>
      <c r="D9">
        <v>-1000470.875</v>
      </c>
      <c r="E9">
        <v>-18.7418117523193</v>
      </c>
      <c r="F9">
        <v>-4.9418070760158157</v>
      </c>
      <c r="G9">
        <v>1607.7217617380559</v>
      </c>
      <c r="H9">
        <v>-82411.109967051074</v>
      </c>
      <c r="I9">
        <v>-1.5438065693837972</v>
      </c>
      <c r="J9" t="s">
        <v>22</v>
      </c>
      <c r="K9">
        <v>4</v>
      </c>
      <c r="L9" t="s">
        <v>48</v>
      </c>
      <c r="M9">
        <v>12.14</v>
      </c>
      <c r="P9" t="s">
        <v>42</v>
      </c>
      <c r="Q9">
        <v>-373.05490112304602</v>
      </c>
      <c r="R9">
        <v>34661.18359375</v>
      </c>
      <c r="S9">
        <v>-6468742</v>
      </c>
      <c r="T9">
        <v>5.4321486616510692E-2</v>
      </c>
      <c r="U9">
        <v>0.23995109374265272</v>
      </c>
      <c r="V9">
        <v>9.9748292274737901E-2</v>
      </c>
      <c r="W9">
        <v>15</v>
      </c>
      <c r="X9">
        <v>4</v>
      </c>
      <c r="Y9" t="s">
        <v>36</v>
      </c>
      <c r="Z9" t="s">
        <v>49</v>
      </c>
    </row>
    <row r="10" spans="1:26" x14ac:dyDescent="0.35">
      <c r="A10" t="s">
        <v>29</v>
      </c>
      <c r="B10">
        <v>-459.874908447265</v>
      </c>
      <c r="C10">
        <v>13740.779296875</v>
      </c>
      <c r="D10">
        <v>-8339743</v>
      </c>
      <c r="E10">
        <v>18.590740203857401</v>
      </c>
      <c r="F10">
        <v>-12.32908601735295</v>
      </c>
      <c r="G10">
        <v>368.38550393766758</v>
      </c>
      <c r="H10">
        <v>-223585.6032171582</v>
      </c>
      <c r="I10">
        <v>0.4984112655189652</v>
      </c>
      <c r="J10" t="s">
        <v>20</v>
      </c>
      <c r="K10">
        <v>5</v>
      </c>
      <c r="L10" t="s">
        <v>48</v>
      </c>
      <c r="M10">
        <v>37.299999999999997</v>
      </c>
      <c r="P10" t="s">
        <v>43</v>
      </c>
      <c r="Q10">
        <v>-290.33670043945301</v>
      </c>
      <c r="R10">
        <v>6444.904296875</v>
      </c>
      <c r="S10">
        <v>-1739997.125</v>
      </c>
      <c r="T10">
        <v>1</v>
      </c>
      <c r="U10">
        <v>1</v>
      </c>
      <c r="V10">
        <v>1</v>
      </c>
      <c r="W10">
        <v>0</v>
      </c>
      <c r="X10">
        <v>5</v>
      </c>
      <c r="Y10" t="s">
        <v>34</v>
      </c>
      <c r="Z10" t="s">
        <v>49</v>
      </c>
    </row>
    <row r="11" spans="1:26" x14ac:dyDescent="0.35">
      <c r="A11" t="s">
        <v>30</v>
      </c>
      <c r="B11">
        <v>-541.66784667968705</v>
      </c>
      <c r="C11">
        <v>19092.609375</v>
      </c>
      <c r="D11">
        <v>-10401741</v>
      </c>
      <c r="E11">
        <v>-15.583134651184</v>
      </c>
      <c r="F11">
        <v>-14.521926184442012</v>
      </c>
      <c r="G11">
        <v>511.86620308310995</v>
      </c>
      <c r="H11">
        <v>-278867.05093833781</v>
      </c>
      <c r="I11">
        <v>-0.41777840887892764</v>
      </c>
      <c r="J11" t="s">
        <v>22</v>
      </c>
      <c r="K11">
        <v>5</v>
      </c>
      <c r="L11" t="s">
        <v>48</v>
      </c>
      <c r="M11">
        <v>37.299999999999997</v>
      </c>
      <c r="P11" t="s">
        <v>44</v>
      </c>
      <c r="Q11">
        <v>-232.947006225585</v>
      </c>
      <c r="R11">
        <v>19506.615234375</v>
      </c>
      <c r="S11">
        <v>-3580081.5</v>
      </c>
      <c r="T11">
        <v>-0.19766599994765766</v>
      </c>
      <c r="U11">
        <v>2.0266725983554714</v>
      </c>
      <c r="V11">
        <v>1.0575215030886904</v>
      </c>
      <c r="W11">
        <v>15</v>
      </c>
      <c r="X11">
        <v>5</v>
      </c>
      <c r="Y11" t="s">
        <v>36</v>
      </c>
      <c r="Z11" t="s">
        <v>49</v>
      </c>
    </row>
    <row r="12" spans="1:26" x14ac:dyDescent="0.35">
      <c r="P12" t="s">
        <v>45</v>
      </c>
      <c r="Q12">
        <v>-1128.37817382812</v>
      </c>
      <c r="R12">
        <v>10204.9833984375</v>
      </c>
      <c r="S12">
        <v>-8387086.5</v>
      </c>
      <c r="T12">
        <v>1</v>
      </c>
      <c r="U12">
        <v>1</v>
      </c>
      <c r="V12">
        <v>1</v>
      </c>
      <c r="W12">
        <v>0</v>
      </c>
      <c r="X12">
        <v>6</v>
      </c>
      <c r="Y12" t="s">
        <v>34</v>
      </c>
      <c r="Z12" t="s">
        <v>49</v>
      </c>
    </row>
    <row r="13" spans="1:26" x14ac:dyDescent="0.35">
      <c r="P13" t="s">
        <v>46</v>
      </c>
      <c r="Q13">
        <v>-1255.56030273437</v>
      </c>
      <c r="R13">
        <v>12338.21875</v>
      </c>
      <c r="S13">
        <v>-11236610</v>
      </c>
      <c r="T13">
        <v>0.11271232628930927</v>
      </c>
      <c r="U13">
        <v>0.20903859107591716</v>
      </c>
      <c r="V13">
        <v>0.33975129504149026</v>
      </c>
      <c r="W13">
        <v>15</v>
      </c>
      <c r="X13">
        <v>6</v>
      </c>
      <c r="Y13" t="s">
        <v>36</v>
      </c>
      <c r="Z13" t="s">
        <v>49</v>
      </c>
    </row>
    <row r="14" spans="1:26" x14ac:dyDescent="0.35">
      <c r="P14" t="s">
        <v>30</v>
      </c>
      <c r="Q14">
        <v>-541.66784667968705</v>
      </c>
      <c r="R14">
        <v>19092.609375</v>
      </c>
      <c r="S14">
        <v>-7822500</v>
      </c>
      <c r="T14">
        <v>1</v>
      </c>
      <c r="U14">
        <v>1</v>
      </c>
      <c r="V14">
        <v>1</v>
      </c>
      <c r="W14">
        <v>0</v>
      </c>
      <c r="X14">
        <v>7</v>
      </c>
      <c r="Y14" t="s">
        <v>34</v>
      </c>
      <c r="Z14" t="s">
        <v>49</v>
      </c>
    </row>
    <row r="15" spans="1:26" x14ac:dyDescent="0.35">
      <c r="P15" t="s">
        <v>47</v>
      </c>
      <c r="Q15">
        <v>-415.52630615234301</v>
      </c>
      <c r="R15">
        <v>43995.3</v>
      </c>
      <c r="S15">
        <v>-7563204</v>
      </c>
      <c r="T15">
        <v>-0.23287618288692202</v>
      </c>
      <c r="U15">
        <v>1.3043104866329986</v>
      </c>
      <c r="V15">
        <v>-3.3147459252157237E-2</v>
      </c>
      <c r="W15">
        <v>15</v>
      </c>
      <c r="X15">
        <v>7</v>
      </c>
      <c r="Y15" t="s">
        <v>36</v>
      </c>
      <c r="Z15" t="s">
        <v>49</v>
      </c>
    </row>
  </sheetData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360B0D-3BD0-410F-B59B-6ACB2949BE10}">
  <dimension ref="A1:O42"/>
  <sheetViews>
    <sheetView workbookViewId="0">
      <selection activeCell="P3" sqref="P3"/>
    </sheetView>
  </sheetViews>
  <sheetFormatPr defaultRowHeight="14.5" x14ac:dyDescent="0.35"/>
  <cols>
    <col min="1" max="1" width="20.1796875" customWidth="1"/>
    <col min="14" max="14" width="11" customWidth="1"/>
  </cols>
  <sheetData>
    <row r="1" spans="1:15" s="2" customFormat="1" x14ac:dyDescent="0.35">
      <c r="A1" s="2" t="s">
        <v>147</v>
      </c>
      <c r="B1" s="2" t="s">
        <v>148</v>
      </c>
      <c r="C1" s="2" t="s">
        <v>149</v>
      </c>
      <c r="D1" s="2" t="s">
        <v>150</v>
      </c>
      <c r="E1" s="2" t="s">
        <v>6</v>
      </c>
      <c r="F1" s="2" t="s">
        <v>7</v>
      </c>
      <c r="G1" s="2" t="s">
        <v>151</v>
      </c>
      <c r="H1" s="2" t="s">
        <v>152</v>
      </c>
      <c r="I1" s="2" t="s">
        <v>157</v>
      </c>
      <c r="J1" s="2" t="s">
        <v>154</v>
      </c>
      <c r="K1" s="2" t="s">
        <v>155</v>
      </c>
      <c r="L1" s="2" t="s">
        <v>156</v>
      </c>
      <c r="M1" s="2" t="s">
        <v>153</v>
      </c>
      <c r="N1" s="2" t="s">
        <v>159</v>
      </c>
      <c r="O1" s="2" t="s">
        <v>18</v>
      </c>
    </row>
    <row r="2" spans="1:15" x14ac:dyDescent="0.35">
      <c r="A2" t="s">
        <v>51</v>
      </c>
      <c r="B2">
        <v>-113.462677001953</v>
      </c>
      <c r="C2">
        <v>329.75671386718699</v>
      </c>
      <c r="D2">
        <v>-59.877170562744098</v>
      </c>
      <c r="E2">
        <v>50.188926696777301</v>
      </c>
      <c r="F2">
        <v>14947.8291015625</v>
      </c>
      <c r="G2">
        <v>-864.29887499999995</v>
      </c>
      <c r="H2">
        <v>-114.62849801061007</v>
      </c>
      <c r="I2">
        <v>1982.470703125</v>
      </c>
      <c r="J2">
        <v>-15.048100398137002</v>
      </c>
      <c r="K2">
        <v>43.734312183977053</v>
      </c>
      <c r="L2">
        <v>-7.9412693054037264</v>
      </c>
      <c r="M2">
        <v>6.6563563258325331</v>
      </c>
      <c r="N2" t="s">
        <v>50</v>
      </c>
      <c r="O2">
        <v>7.54</v>
      </c>
    </row>
    <row r="3" spans="1:15" x14ac:dyDescent="0.35">
      <c r="A3" t="s">
        <v>52</v>
      </c>
      <c r="B3">
        <v>-90.290420532226506</v>
      </c>
      <c r="C3">
        <v>32.2796211242675</v>
      </c>
      <c r="D3">
        <v>-111.125595092773</v>
      </c>
      <c r="E3">
        <v>3112.62475585937</v>
      </c>
      <c r="F3">
        <v>28382.53515625</v>
      </c>
      <c r="G3">
        <v>-1855.03025</v>
      </c>
      <c r="H3">
        <v>-225.12503033980582</v>
      </c>
      <c r="I3">
        <v>3444.482421875</v>
      </c>
      <c r="J3">
        <v>-10.957575307309043</v>
      </c>
      <c r="K3">
        <v>3.9174297480907159</v>
      </c>
      <c r="L3">
        <v>-13.48611590931711</v>
      </c>
      <c r="M3">
        <v>377.74572279846723</v>
      </c>
      <c r="N3" t="s">
        <v>50</v>
      </c>
      <c r="O3">
        <v>8.24</v>
      </c>
    </row>
    <row r="4" spans="1:15" x14ac:dyDescent="0.35">
      <c r="A4" t="s">
        <v>146</v>
      </c>
      <c r="B4">
        <v>-349.97476196289</v>
      </c>
      <c r="C4">
        <v>684.74072265625</v>
      </c>
      <c r="D4">
        <v>-280.51840209960898</v>
      </c>
      <c r="E4">
        <v>478.56320190429602</v>
      </c>
      <c r="F4">
        <v>54859.136962890603</v>
      </c>
      <c r="G4">
        <v>-2110.60475</v>
      </c>
      <c r="H4">
        <v>-224.05570594479829</v>
      </c>
      <c r="I4">
        <v>5823.6875756784084</v>
      </c>
      <c r="J4">
        <v>-37.152310187143314</v>
      </c>
      <c r="K4">
        <v>72.690097946523352</v>
      </c>
      <c r="L4">
        <v>-29.779023577453181</v>
      </c>
      <c r="M4">
        <v>50.802887675615288</v>
      </c>
      <c r="N4" t="s">
        <v>50</v>
      </c>
      <c r="O4">
        <v>9.42</v>
      </c>
    </row>
    <row r="5" spans="1:15" x14ac:dyDescent="0.35">
      <c r="A5" t="s">
        <v>53</v>
      </c>
      <c r="B5">
        <v>-1367.85205078125</v>
      </c>
      <c r="C5">
        <v>6643.0576171875</v>
      </c>
      <c r="D5">
        <v>-277.04541015625</v>
      </c>
      <c r="E5">
        <v>1006.91638183593</v>
      </c>
      <c r="F5">
        <v>11869.5078125</v>
      </c>
      <c r="G5">
        <v>-8605.4330000000009</v>
      </c>
      <c r="H5">
        <v>-344.35506202480997</v>
      </c>
      <c r="I5">
        <v>474.97030062024811</v>
      </c>
      <c r="J5">
        <v>-54.735976421818734</v>
      </c>
      <c r="K5">
        <v>265.82863614195679</v>
      </c>
      <c r="L5">
        <v>-11.086250906612646</v>
      </c>
      <c r="M5">
        <v>40.292772382390162</v>
      </c>
      <c r="N5" t="s">
        <v>50</v>
      </c>
      <c r="O5">
        <v>24.99</v>
      </c>
    </row>
    <row r="6" spans="1:15" x14ac:dyDescent="0.35">
      <c r="A6" t="s">
        <v>54</v>
      </c>
      <c r="B6">
        <v>-46.747371673583899</v>
      </c>
      <c r="C6">
        <v>15.170067787170399</v>
      </c>
      <c r="D6">
        <v>-13.067081451416</v>
      </c>
      <c r="E6">
        <v>4615.87255859375</v>
      </c>
      <c r="F6">
        <v>28201.068359375</v>
      </c>
      <c r="G6">
        <v>-1026.55025</v>
      </c>
      <c r="H6">
        <v>-153.90558470764617</v>
      </c>
      <c r="I6">
        <v>4228.0462307908547</v>
      </c>
      <c r="J6">
        <v>-7.0086014503124288</v>
      </c>
      <c r="K6">
        <v>2.2743729815847678</v>
      </c>
      <c r="L6">
        <v>-1.9590826763742129</v>
      </c>
      <c r="M6">
        <v>692.03486635588456</v>
      </c>
      <c r="N6" t="s">
        <v>50</v>
      </c>
      <c r="O6">
        <v>6.67</v>
      </c>
    </row>
    <row r="7" spans="1:15" x14ac:dyDescent="0.35">
      <c r="A7" t="s">
        <v>55</v>
      </c>
      <c r="B7">
        <v>-253.32408142089801</v>
      </c>
      <c r="C7">
        <v>2.3384599685668901</v>
      </c>
      <c r="D7">
        <v>-129.36634826660099</v>
      </c>
      <c r="E7">
        <v>306.25274658203102</v>
      </c>
      <c r="F7">
        <v>12182.8681640625</v>
      </c>
      <c r="G7">
        <v>-1621.24125</v>
      </c>
      <c r="H7">
        <v>-210.82460988296489</v>
      </c>
      <c r="I7">
        <v>1584.2481357688555</v>
      </c>
      <c r="J7">
        <v>-32.942013188673343</v>
      </c>
      <c r="K7">
        <v>0.30409102322066189</v>
      </c>
      <c r="L7">
        <v>-16.822672076281012</v>
      </c>
      <c r="M7">
        <v>39.824804497013133</v>
      </c>
      <c r="N7" t="s">
        <v>50</v>
      </c>
      <c r="O7">
        <v>7.69</v>
      </c>
    </row>
    <row r="8" spans="1:15" x14ac:dyDescent="0.35">
      <c r="A8" t="s">
        <v>56</v>
      </c>
      <c r="B8">
        <v>-1480.86022949218</v>
      </c>
      <c r="C8">
        <v>2.6232306957244802</v>
      </c>
      <c r="D8">
        <v>-202.48939514160099</v>
      </c>
      <c r="E8">
        <v>423.06610107421801</v>
      </c>
      <c r="F8">
        <v>23467.474609375</v>
      </c>
      <c r="G8">
        <v>-13598.984</v>
      </c>
      <c r="H8">
        <v>-338.11496767777226</v>
      </c>
      <c r="I8">
        <v>583.47773767715069</v>
      </c>
      <c r="J8">
        <v>-36.81900123053655</v>
      </c>
      <c r="K8">
        <v>6.522204613934561E-2</v>
      </c>
      <c r="L8">
        <v>-5.0345448816907261</v>
      </c>
      <c r="M8">
        <v>10.518799131631477</v>
      </c>
      <c r="N8" t="s">
        <v>50</v>
      </c>
      <c r="O8">
        <v>40.22</v>
      </c>
    </row>
    <row r="9" spans="1:15" x14ac:dyDescent="0.35">
      <c r="A9" t="s">
        <v>57</v>
      </c>
      <c r="B9">
        <v>-152.333251953125</v>
      </c>
      <c r="C9">
        <v>11368.990234375</v>
      </c>
      <c r="D9">
        <v>-108.286865234375</v>
      </c>
      <c r="E9">
        <v>8113.90478515625</v>
      </c>
      <c r="F9">
        <v>11747.849609375</v>
      </c>
      <c r="G9">
        <v>-2205.8072499999998</v>
      </c>
      <c r="H9">
        <v>-162.43057805596465</v>
      </c>
      <c r="I9">
        <v>865.08465459315164</v>
      </c>
      <c r="J9">
        <v>-11.217470688742637</v>
      </c>
      <c r="K9">
        <v>837.18632064617088</v>
      </c>
      <c r="L9">
        <v>-7.973995967185199</v>
      </c>
      <c r="M9">
        <v>597.48930671253686</v>
      </c>
      <c r="N9" t="s">
        <v>50</v>
      </c>
      <c r="O9">
        <v>13.58</v>
      </c>
    </row>
    <row r="10" spans="1:15" x14ac:dyDescent="0.35">
      <c r="A10" t="s">
        <v>58</v>
      </c>
      <c r="B10">
        <v>-106.46554565429599</v>
      </c>
      <c r="C10">
        <v>13946.8837890625</v>
      </c>
      <c r="D10">
        <v>-122.416290283203</v>
      </c>
      <c r="E10">
        <v>9489.484375</v>
      </c>
      <c r="F10">
        <v>9700.0283203125</v>
      </c>
      <c r="G10">
        <v>-1501.5097499999999</v>
      </c>
      <c r="H10">
        <v>-237.2053317535545</v>
      </c>
      <c r="I10">
        <v>1532.3899400177725</v>
      </c>
      <c r="J10">
        <v>-16.819201525165244</v>
      </c>
      <c r="K10">
        <v>2203.2991767871249</v>
      </c>
      <c r="L10">
        <v>-19.339066395450711</v>
      </c>
      <c r="M10">
        <v>1499.1286532385466</v>
      </c>
      <c r="N10" t="s">
        <v>50</v>
      </c>
      <c r="O10">
        <v>6.33</v>
      </c>
    </row>
    <row r="11" spans="1:15" x14ac:dyDescent="0.35">
      <c r="A11" t="s">
        <v>59</v>
      </c>
      <c r="B11">
        <v>-1179.32067871093</v>
      </c>
      <c r="C11">
        <v>10741.8330078125</v>
      </c>
      <c r="D11">
        <v>-71.900047302245994</v>
      </c>
      <c r="E11">
        <v>1644.48388671875</v>
      </c>
      <c r="F11">
        <v>47340.2890625</v>
      </c>
      <c r="G11">
        <v>-29174.864000000001</v>
      </c>
      <c r="H11">
        <v>-1284.6703654777632</v>
      </c>
      <c r="I11">
        <v>2084.5569820563628</v>
      </c>
      <c r="J11">
        <v>-51.929576341300304</v>
      </c>
      <c r="K11">
        <v>473.00013244440771</v>
      </c>
      <c r="L11">
        <v>-3.1660082475669746</v>
      </c>
      <c r="M11">
        <v>72.412324382155433</v>
      </c>
      <c r="N11" t="s">
        <v>60</v>
      </c>
      <c r="O11">
        <v>22.71</v>
      </c>
    </row>
    <row r="12" spans="1:15" x14ac:dyDescent="0.35">
      <c r="A12" t="s">
        <v>61</v>
      </c>
      <c r="B12">
        <v>-507.21737670898398</v>
      </c>
      <c r="C12">
        <v>13576.4462890625</v>
      </c>
      <c r="D12">
        <v>-62.850978851318303</v>
      </c>
      <c r="E12">
        <v>7598.42431640625</v>
      </c>
      <c r="F12">
        <v>25734.013671875</v>
      </c>
      <c r="G12">
        <v>-10675.36</v>
      </c>
      <c r="H12">
        <v>-948.07815275310838</v>
      </c>
      <c r="I12">
        <v>2285.4363829373892</v>
      </c>
      <c r="J12">
        <v>-45.045948197955951</v>
      </c>
      <c r="K12">
        <v>1205.7234714975577</v>
      </c>
      <c r="L12">
        <v>-5.5817920827103293</v>
      </c>
      <c r="M12">
        <v>674.81565865064385</v>
      </c>
      <c r="N12" t="s">
        <v>60</v>
      </c>
      <c r="O12">
        <v>11.26</v>
      </c>
    </row>
    <row r="13" spans="1:15" x14ac:dyDescent="0.35">
      <c r="A13" t="s">
        <v>62</v>
      </c>
      <c r="B13">
        <v>-213.093002319335</v>
      </c>
      <c r="C13">
        <v>9995.48046875</v>
      </c>
      <c r="D13">
        <v>-214.15309143066401</v>
      </c>
      <c r="E13">
        <v>2619.09936523437</v>
      </c>
      <c r="F13">
        <v>19400.677734375</v>
      </c>
      <c r="G13">
        <v>-3285.61175</v>
      </c>
      <c r="H13">
        <v>-398.73929004854369</v>
      </c>
      <c r="I13">
        <v>2354.4511813561894</v>
      </c>
      <c r="J13">
        <v>-25.86080125234648</v>
      </c>
      <c r="K13">
        <v>1213.0437462075242</v>
      </c>
      <c r="L13">
        <v>-25.989452843527186</v>
      </c>
      <c r="M13">
        <v>317.85186471290899</v>
      </c>
      <c r="N13" t="s">
        <v>60</v>
      </c>
      <c r="O13">
        <v>8.24</v>
      </c>
    </row>
    <row r="14" spans="1:15" x14ac:dyDescent="0.35">
      <c r="A14" t="s">
        <v>63</v>
      </c>
      <c r="B14">
        <v>-176.23295593261699</v>
      </c>
      <c r="C14">
        <v>7382.19873046875</v>
      </c>
      <c r="D14">
        <v>-144.20161437988199</v>
      </c>
      <c r="E14">
        <v>5978.8974609375</v>
      </c>
      <c r="F14">
        <v>34187.83984375</v>
      </c>
      <c r="G14">
        <v>-3266.3465000000001</v>
      </c>
      <c r="H14">
        <v>-285.27043668122275</v>
      </c>
      <c r="I14">
        <v>2985.837540938865</v>
      </c>
      <c r="J14">
        <v>-15.391524535599737</v>
      </c>
      <c r="K14">
        <v>644.73351357805677</v>
      </c>
      <c r="L14">
        <v>-12.594027456758253</v>
      </c>
      <c r="M14">
        <v>522.17445073689964</v>
      </c>
      <c r="N14" t="s">
        <v>60</v>
      </c>
      <c r="O14">
        <v>11.45</v>
      </c>
    </row>
    <row r="15" spans="1:15" x14ac:dyDescent="0.35">
      <c r="A15" t="s">
        <v>64</v>
      </c>
      <c r="B15">
        <v>-317.79034423828102</v>
      </c>
      <c r="C15">
        <v>6003.6904296875</v>
      </c>
      <c r="D15">
        <v>-157.06317138671801</v>
      </c>
      <c r="E15">
        <v>4452.83935546875</v>
      </c>
      <c r="F15">
        <v>11705.4150390625</v>
      </c>
      <c r="G15">
        <v>-2817.55</v>
      </c>
      <c r="H15">
        <v>-110.31910728269382</v>
      </c>
      <c r="I15">
        <v>458.31695532742759</v>
      </c>
      <c r="J15">
        <v>-12.442848247387667</v>
      </c>
      <c r="K15">
        <v>235.07010296348867</v>
      </c>
      <c r="L15">
        <v>-6.1496934763789355</v>
      </c>
      <c r="M15">
        <v>174.34766466204974</v>
      </c>
      <c r="N15" t="s">
        <v>60</v>
      </c>
      <c r="O15">
        <v>25.54</v>
      </c>
    </row>
    <row r="16" spans="1:15" x14ac:dyDescent="0.35">
      <c r="A16" t="s">
        <v>66</v>
      </c>
      <c r="B16">
        <v>-316.94088745117102</v>
      </c>
      <c r="C16">
        <v>11011.7568359375</v>
      </c>
      <c r="D16">
        <v>-106.643096923828</v>
      </c>
      <c r="E16">
        <v>31657.888671875</v>
      </c>
      <c r="F16">
        <v>19013.078125</v>
      </c>
      <c r="G16">
        <v>-7407.8175000000001</v>
      </c>
      <c r="H16">
        <v>-726.25661764705887</v>
      </c>
      <c r="I16">
        <v>1864.0272671568628</v>
      </c>
      <c r="J16">
        <v>-31.072636024624611</v>
      </c>
      <c r="K16">
        <v>1079.5840035232843</v>
      </c>
      <c r="L16">
        <v>-10.455205580767451</v>
      </c>
      <c r="M16">
        <v>3103.7145756740197</v>
      </c>
      <c r="N16" t="s">
        <v>65</v>
      </c>
      <c r="O16">
        <v>10.199999999999999</v>
      </c>
    </row>
    <row r="17" spans="1:15" x14ac:dyDescent="0.35">
      <c r="A17" t="s">
        <v>67</v>
      </c>
      <c r="B17">
        <v>-304.43972778320301</v>
      </c>
      <c r="C17">
        <v>13606.15625</v>
      </c>
      <c r="D17">
        <v>-78.250694274902301</v>
      </c>
      <c r="E17">
        <v>2472.34423828125</v>
      </c>
      <c r="F17">
        <v>24767.69140625</v>
      </c>
      <c r="G17">
        <v>-4849.0394999999999</v>
      </c>
      <c r="H17">
        <v>-505.63498435870696</v>
      </c>
      <c r="I17">
        <v>2582.658123696559</v>
      </c>
      <c r="J17">
        <v>-31.74553991482826</v>
      </c>
      <c r="K17">
        <v>1418.7858446298228</v>
      </c>
      <c r="L17">
        <v>-8.1596135844527939</v>
      </c>
      <c r="M17">
        <v>257.80440440888947</v>
      </c>
      <c r="N17" t="s">
        <v>65</v>
      </c>
      <c r="O17">
        <v>9.59</v>
      </c>
    </row>
    <row r="18" spans="1:15" x14ac:dyDescent="0.35">
      <c r="A18" t="s">
        <v>68</v>
      </c>
      <c r="B18">
        <v>-274.93005371093699</v>
      </c>
      <c r="C18">
        <v>12752.4736328125</v>
      </c>
      <c r="D18">
        <v>-149.26429748535099</v>
      </c>
      <c r="E18">
        <v>14295.4287109375</v>
      </c>
      <c r="F18">
        <v>18975.0390625</v>
      </c>
      <c r="G18">
        <v>-5696.1994999999997</v>
      </c>
      <c r="H18">
        <v>-326.42977077363895</v>
      </c>
      <c r="I18">
        <v>1087.3947886819485</v>
      </c>
      <c r="J18">
        <v>-15.755303937589513</v>
      </c>
      <c r="K18">
        <v>730.80078125</v>
      </c>
      <c r="L18">
        <v>-8.5538279361232661</v>
      </c>
      <c r="M18">
        <v>819.22227569842414</v>
      </c>
      <c r="N18" t="s">
        <v>65</v>
      </c>
      <c r="O18">
        <v>17.45</v>
      </c>
    </row>
    <row r="19" spans="1:15" x14ac:dyDescent="0.35">
      <c r="A19" t="s">
        <v>69</v>
      </c>
      <c r="B19">
        <v>-293.930419921875</v>
      </c>
      <c r="C19">
        <v>10168.2646484375</v>
      </c>
      <c r="D19">
        <v>-104.018798828125</v>
      </c>
      <c r="E19">
        <v>1686.27783203125</v>
      </c>
      <c r="F19">
        <v>22056.75</v>
      </c>
      <c r="G19">
        <v>-4045.6067499999999</v>
      </c>
      <c r="H19">
        <v>-220.70958810692855</v>
      </c>
      <c r="I19">
        <v>1203.3142389525369</v>
      </c>
      <c r="J19">
        <v>-16.035483901902619</v>
      </c>
      <c r="K19">
        <v>554.73347781983091</v>
      </c>
      <c r="L19">
        <v>-5.6747844423417897</v>
      </c>
      <c r="M19">
        <v>91.995517295758333</v>
      </c>
      <c r="N19" t="s">
        <v>65</v>
      </c>
      <c r="O19">
        <v>18.329999999999998</v>
      </c>
    </row>
    <row r="20" spans="1:15" x14ac:dyDescent="0.35">
      <c r="A20" t="s">
        <v>70</v>
      </c>
      <c r="B20">
        <v>-721.79718017578102</v>
      </c>
      <c r="C20">
        <v>10735.9765625</v>
      </c>
      <c r="D20">
        <v>-69.218429565429602</v>
      </c>
      <c r="E20">
        <v>5805.90234375</v>
      </c>
      <c r="F20">
        <v>16316.7041015625</v>
      </c>
      <c r="G20">
        <v>-10107.508</v>
      </c>
      <c r="H20">
        <v>-467.29116967175219</v>
      </c>
      <c r="I20">
        <v>754.35525203710131</v>
      </c>
      <c r="J20">
        <v>-33.370188635033799</v>
      </c>
      <c r="K20">
        <v>496.34658171521039</v>
      </c>
      <c r="L20">
        <v>-3.2001123238756173</v>
      </c>
      <c r="M20">
        <v>268.41897104715673</v>
      </c>
      <c r="N20" t="s">
        <v>65</v>
      </c>
      <c r="O20">
        <v>21.63</v>
      </c>
    </row>
    <row r="21" spans="1:15" x14ac:dyDescent="0.35">
      <c r="A21" t="s">
        <v>71</v>
      </c>
      <c r="B21">
        <v>-353.60665893554602</v>
      </c>
      <c r="C21">
        <v>2672.78271484375</v>
      </c>
      <c r="D21">
        <v>-96.832801818847599</v>
      </c>
      <c r="E21">
        <v>2631.72973632812</v>
      </c>
      <c r="F21">
        <v>4834.28125</v>
      </c>
      <c r="G21">
        <v>-1753.798125</v>
      </c>
      <c r="H21">
        <v>-118.98223371777476</v>
      </c>
      <c r="I21">
        <v>327.97023405698781</v>
      </c>
      <c r="J21">
        <v>-23.98959694271004</v>
      </c>
      <c r="K21">
        <v>181.32854239102781</v>
      </c>
      <c r="L21">
        <v>-6.569389539948955</v>
      </c>
      <c r="M21">
        <v>178.54340137911262</v>
      </c>
      <c r="N21" t="s">
        <v>65</v>
      </c>
      <c r="O21">
        <v>14.74</v>
      </c>
    </row>
    <row r="22" spans="1:15" x14ac:dyDescent="0.35">
      <c r="A22" t="s">
        <v>72</v>
      </c>
      <c r="B22">
        <v>-608.20745849609295</v>
      </c>
      <c r="C22">
        <v>7764.9921875</v>
      </c>
      <c r="D22">
        <v>-176.09428405761699</v>
      </c>
      <c r="E22">
        <v>1641.18664550781</v>
      </c>
      <c r="F22">
        <v>11196.6025390625</v>
      </c>
      <c r="G22">
        <v>-6591.3689999999997</v>
      </c>
      <c r="H22">
        <v>-606.94005524861882</v>
      </c>
      <c r="I22">
        <v>1030.9947089376151</v>
      </c>
      <c r="J22">
        <v>-56.004370027264549</v>
      </c>
      <c r="K22">
        <v>715.00848872007373</v>
      </c>
      <c r="L22">
        <v>-16.214943283390149</v>
      </c>
      <c r="M22">
        <v>151.12215888653867</v>
      </c>
      <c r="N22" t="s">
        <v>65</v>
      </c>
      <c r="O22">
        <v>10.86</v>
      </c>
    </row>
    <row r="23" spans="1:15" x14ac:dyDescent="0.35">
      <c r="A23" t="s">
        <v>73</v>
      </c>
      <c r="B23">
        <v>-125.698616027832</v>
      </c>
      <c r="C23">
        <v>401.95611572265602</v>
      </c>
      <c r="D23">
        <v>-175.20471191406199</v>
      </c>
      <c r="E23">
        <v>6499.453125</v>
      </c>
      <c r="F23">
        <v>12182.615234375</v>
      </c>
      <c r="G23">
        <v>-1001.45125</v>
      </c>
      <c r="H23">
        <v>-123.48350801479656</v>
      </c>
      <c r="I23">
        <v>1502.1720387638718</v>
      </c>
      <c r="J23">
        <v>-15.499212827106289</v>
      </c>
      <c r="K23">
        <v>49.563022900450811</v>
      </c>
      <c r="L23">
        <v>-21.603540309995314</v>
      </c>
      <c r="M23">
        <v>801.41222256473498</v>
      </c>
      <c r="N23" t="s">
        <v>109</v>
      </c>
      <c r="O23">
        <v>8.11</v>
      </c>
    </row>
    <row r="24" spans="1:15" x14ac:dyDescent="0.35">
      <c r="A24" t="s">
        <v>74</v>
      </c>
      <c r="B24">
        <v>-288.12600708007801</v>
      </c>
      <c r="C24">
        <v>6875.06591796875</v>
      </c>
      <c r="D24">
        <v>-184.28610229492099</v>
      </c>
      <c r="E24">
        <v>6185.0693359375</v>
      </c>
      <c r="F24">
        <v>8090.62939453125</v>
      </c>
      <c r="G24">
        <v>-1808.3878749999999</v>
      </c>
      <c r="H24">
        <v>-239.20474537037038</v>
      </c>
      <c r="I24">
        <v>1070.1890733506946</v>
      </c>
      <c r="J24">
        <v>-38.111905698423023</v>
      </c>
      <c r="K24">
        <v>909.40025369957016</v>
      </c>
      <c r="L24">
        <v>-24.376468557529233</v>
      </c>
      <c r="M24">
        <v>818.13086454199743</v>
      </c>
      <c r="N24" t="s">
        <v>109</v>
      </c>
      <c r="O24">
        <v>7.56</v>
      </c>
    </row>
    <row r="25" spans="1:15" x14ac:dyDescent="0.35">
      <c r="A25" t="s">
        <v>75</v>
      </c>
      <c r="B25">
        <v>-376.79766845703102</v>
      </c>
      <c r="C25">
        <v>3843.68579101562</v>
      </c>
      <c r="D25">
        <v>-108.431823730468</v>
      </c>
      <c r="E25">
        <v>3230.103515625</v>
      </c>
      <c r="F25">
        <v>4254.703125</v>
      </c>
      <c r="G25">
        <v>-1814.3666250000001</v>
      </c>
      <c r="H25">
        <v>-202.04528118040091</v>
      </c>
      <c r="I25">
        <v>473.797675389755</v>
      </c>
      <c r="J25">
        <v>-41.959651275838645</v>
      </c>
      <c r="K25">
        <v>428.02737093715143</v>
      </c>
      <c r="L25">
        <v>-12.074813333014253</v>
      </c>
      <c r="M25">
        <v>359.69972334354117</v>
      </c>
      <c r="N25" t="s">
        <v>109</v>
      </c>
      <c r="O25">
        <v>8.98</v>
      </c>
    </row>
    <row r="26" spans="1:15" x14ac:dyDescent="0.35">
      <c r="A26" t="s">
        <v>76</v>
      </c>
      <c r="B26">
        <v>-528.49279785156205</v>
      </c>
      <c r="C26">
        <v>8501.46875</v>
      </c>
      <c r="D26">
        <v>-111.76600646972599</v>
      </c>
      <c r="E26">
        <v>7181.72119140625</v>
      </c>
      <c r="F26">
        <v>14257.3037109375</v>
      </c>
      <c r="G26">
        <v>-7091.6729999999998</v>
      </c>
      <c r="H26">
        <v>-158.61491836278236</v>
      </c>
      <c r="I26">
        <v>318.88400158661375</v>
      </c>
      <c r="J26">
        <v>-11.820460698983718</v>
      </c>
      <c r="K26">
        <v>190.1469190337732</v>
      </c>
      <c r="L26">
        <v>-2.4997988474552897</v>
      </c>
      <c r="M26">
        <v>160.6289687185473</v>
      </c>
      <c r="N26" t="s">
        <v>109</v>
      </c>
      <c r="O26">
        <v>44.71</v>
      </c>
    </row>
    <row r="27" spans="1:15" x14ac:dyDescent="0.35">
      <c r="A27" t="s">
        <v>77</v>
      </c>
      <c r="B27">
        <v>-130.51753234863199</v>
      </c>
      <c r="C27">
        <v>9778.0419921875</v>
      </c>
      <c r="D27">
        <v>-111.90996551513599</v>
      </c>
      <c r="E27">
        <v>6068.544921875</v>
      </c>
      <c r="F27">
        <v>37193.09375</v>
      </c>
      <c r="G27">
        <v>-2930.9972499999999</v>
      </c>
      <c r="H27">
        <v>-251.15657669237359</v>
      </c>
      <c r="I27">
        <v>3187.0688731790915</v>
      </c>
      <c r="J27">
        <v>-11.18402162370454</v>
      </c>
      <c r="K27">
        <v>837.87849119001714</v>
      </c>
      <c r="L27">
        <v>-9.5895428890433578</v>
      </c>
      <c r="M27">
        <v>520.01241832690664</v>
      </c>
      <c r="N27" t="s">
        <v>109</v>
      </c>
      <c r="O27">
        <v>11.67</v>
      </c>
    </row>
    <row r="28" spans="1:15" x14ac:dyDescent="0.35">
      <c r="A28" t="s">
        <v>78</v>
      </c>
      <c r="B28">
        <v>-626.13543701171795</v>
      </c>
      <c r="C28">
        <v>4990.79541015625</v>
      </c>
      <c r="D28">
        <v>-79.430946350097599</v>
      </c>
      <c r="E28">
        <v>2974.74853515625</v>
      </c>
      <c r="F28">
        <v>29289.23828125</v>
      </c>
      <c r="G28">
        <v>-6498.6009999999997</v>
      </c>
      <c r="H28">
        <v>-194.68547034152184</v>
      </c>
      <c r="I28">
        <v>877.44872022917912</v>
      </c>
      <c r="J28">
        <v>-18.757802187289332</v>
      </c>
      <c r="K28">
        <v>149.51454194596315</v>
      </c>
      <c r="L28">
        <v>-2.3795969547662552</v>
      </c>
      <c r="M28">
        <v>89.117691286885858</v>
      </c>
      <c r="N28" t="s">
        <v>109</v>
      </c>
      <c r="O28">
        <v>33.380000000000003</v>
      </c>
    </row>
    <row r="29" spans="1:15" x14ac:dyDescent="0.35">
      <c r="A29" t="s">
        <v>111</v>
      </c>
      <c r="B29">
        <v>-713.260986328125</v>
      </c>
      <c r="C29">
        <v>8972.0537109375</v>
      </c>
      <c r="D29">
        <v>-266.96365356445301</v>
      </c>
      <c r="E29">
        <v>2729.0986328125</v>
      </c>
      <c r="F29">
        <v>15869.4580078125</v>
      </c>
      <c r="G29">
        <v>-7086.1625000000004</v>
      </c>
      <c r="H29">
        <v>-630.44150355871886</v>
      </c>
      <c r="I29">
        <v>1411.8734882395463</v>
      </c>
      <c r="J29">
        <v>-63.457383125278021</v>
      </c>
      <c r="K29">
        <v>798.22541912255338</v>
      </c>
      <c r="L29">
        <v>-23.75121472993354</v>
      </c>
      <c r="M29">
        <v>242.80236946730426</v>
      </c>
      <c r="N29" t="s">
        <v>121</v>
      </c>
      <c r="O29">
        <v>11.24</v>
      </c>
    </row>
    <row r="30" spans="1:15" x14ac:dyDescent="0.35">
      <c r="A30" t="s">
        <v>112</v>
      </c>
      <c r="B30">
        <v>-176.9765625</v>
      </c>
      <c r="C30">
        <v>7898.49951171875</v>
      </c>
      <c r="D30">
        <v>-74.48828125</v>
      </c>
      <c r="E30">
        <v>12682.611328125</v>
      </c>
      <c r="F30">
        <v>12725.0234375</v>
      </c>
      <c r="G30">
        <v>-2924.4087500000001</v>
      </c>
      <c r="H30">
        <v>-325.65798997772828</v>
      </c>
      <c r="I30">
        <v>1417.0404718819598</v>
      </c>
      <c r="J30">
        <v>-19.707857739420934</v>
      </c>
      <c r="K30">
        <v>879.565647184716</v>
      </c>
      <c r="L30">
        <v>-8.2949088251670382</v>
      </c>
      <c r="M30">
        <v>1412.317519835746</v>
      </c>
      <c r="N30" t="s">
        <v>121</v>
      </c>
      <c r="O30">
        <v>8.98</v>
      </c>
    </row>
    <row r="31" spans="1:15" x14ac:dyDescent="0.35">
      <c r="A31" t="s">
        <v>113</v>
      </c>
      <c r="B31">
        <v>-491.02230834960898</v>
      </c>
      <c r="C31">
        <v>8586.765625</v>
      </c>
      <c r="D31">
        <v>-55.242351531982401</v>
      </c>
      <c r="E31">
        <v>2112.02368164062</v>
      </c>
      <c r="F31">
        <v>8258.826171875</v>
      </c>
      <c r="G31">
        <v>-4546.7955000000002</v>
      </c>
      <c r="H31">
        <v>-431.38477229601523</v>
      </c>
      <c r="I31">
        <v>783.56984552893744</v>
      </c>
      <c r="J31">
        <v>-46.586556769412617</v>
      </c>
      <c r="K31">
        <v>814.68364563567366</v>
      </c>
      <c r="L31">
        <v>-5.2412098227687292</v>
      </c>
      <c r="M31">
        <v>200.38175347633967</v>
      </c>
      <c r="N31" t="s">
        <v>121</v>
      </c>
      <c r="O31">
        <v>10.54</v>
      </c>
    </row>
    <row r="32" spans="1:15" x14ac:dyDescent="0.35">
      <c r="A32" t="s">
        <v>114</v>
      </c>
      <c r="B32">
        <v>-68.707054138183494</v>
      </c>
      <c r="C32">
        <v>520.94244384765602</v>
      </c>
      <c r="D32">
        <v>-16.131809234619102</v>
      </c>
      <c r="E32">
        <v>7801.15234375</v>
      </c>
      <c r="F32">
        <v>11222.24609375</v>
      </c>
      <c r="G32">
        <v>-813.05593750000003</v>
      </c>
      <c r="H32">
        <v>-81.961284022177423</v>
      </c>
      <c r="I32">
        <v>1131.2748078377017</v>
      </c>
      <c r="J32">
        <v>-6.9261143284459168</v>
      </c>
      <c r="K32">
        <v>52.514359258836294</v>
      </c>
      <c r="L32">
        <v>-1.6261904470382158</v>
      </c>
      <c r="M32">
        <v>786.40648626512098</v>
      </c>
      <c r="N32" t="s">
        <v>121</v>
      </c>
      <c r="O32">
        <v>9.92</v>
      </c>
    </row>
    <row r="33" spans="1:15" x14ac:dyDescent="0.35">
      <c r="A33" t="s">
        <v>115</v>
      </c>
      <c r="B33">
        <v>-78.083404541015597</v>
      </c>
      <c r="C33">
        <v>2906.40014648437</v>
      </c>
      <c r="D33">
        <v>-41.545501708984297</v>
      </c>
      <c r="E33">
        <v>4447.79541015625</v>
      </c>
      <c r="F33">
        <v>5744.9326171875</v>
      </c>
      <c r="G33">
        <v>-508.60615625000003</v>
      </c>
      <c r="H33">
        <v>-52.92467806971905</v>
      </c>
      <c r="I33">
        <v>597.80776453563999</v>
      </c>
      <c r="J33">
        <v>-8.125224197816399</v>
      </c>
      <c r="K33">
        <v>302.43497882251512</v>
      </c>
      <c r="L33">
        <v>-4.3231531434947241</v>
      </c>
      <c r="M33">
        <v>462.82990740439647</v>
      </c>
      <c r="N33" t="s">
        <v>121</v>
      </c>
      <c r="O33">
        <v>9.61</v>
      </c>
    </row>
    <row r="34" spans="1:15" x14ac:dyDescent="0.35">
      <c r="A34" t="s">
        <v>116</v>
      </c>
      <c r="B34">
        <v>-59.1292724609375</v>
      </c>
      <c r="C34">
        <v>16.879236221313398</v>
      </c>
      <c r="D34">
        <v>-22.6578350067138</v>
      </c>
      <c r="E34">
        <v>6996.861328125</v>
      </c>
      <c r="F34">
        <v>16651.56640625</v>
      </c>
      <c r="G34">
        <v>-1042.6257499999999</v>
      </c>
      <c r="H34">
        <v>-112.83828463203461</v>
      </c>
      <c r="I34">
        <v>1802.1175764339825</v>
      </c>
      <c r="J34">
        <v>-6.3992719113568723</v>
      </c>
      <c r="K34">
        <v>1.8267571668088094</v>
      </c>
      <c r="L34">
        <v>-2.4521466457482468</v>
      </c>
      <c r="M34">
        <v>757.23607447240261</v>
      </c>
      <c r="N34" t="s">
        <v>121</v>
      </c>
      <c r="O34">
        <v>9.24</v>
      </c>
    </row>
    <row r="35" spans="1:15" x14ac:dyDescent="0.35">
      <c r="A35" t="s">
        <v>117</v>
      </c>
      <c r="B35">
        <v>-449.534423828125</v>
      </c>
      <c r="C35">
        <v>8141.45654296875</v>
      </c>
      <c r="D35">
        <v>-237.72145080566401</v>
      </c>
      <c r="E35">
        <v>6499.6494140625</v>
      </c>
      <c r="F35">
        <v>23220.255859375</v>
      </c>
      <c r="G35">
        <v>-6911.0445</v>
      </c>
      <c r="H35">
        <v>-575.44084096586175</v>
      </c>
      <c r="I35">
        <v>1933.4101464925063</v>
      </c>
      <c r="J35">
        <v>-37.430010310418403</v>
      </c>
      <c r="K35">
        <v>677.88980374427558</v>
      </c>
      <c r="L35">
        <v>-19.793626211962032</v>
      </c>
      <c r="M35">
        <v>541.18646245316404</v>
      </c>
      <c r="N35" t="s">
        <v>121</v>
      </c>
      <c r="O35">
        <v>12.01</v>
      </c>
    </row>
    <row r="36" spans="1:15" x14ac:dyDescent="0.35">
      <c r="A36" t="s">
        <v>118</v>
      </c>
      <c r="B36">
        <v>-381.20773315429602</v>
      </c>
      <c r="C36">
        <v>14238.689453125</v>
      </c>
      <c r="D36">
        <v>-300.55496215820301</v>
      </c>
      <c r="E36">
        <v>4353.92138671875</v>
      </c>
      <c r="F36">
        <v>24304.408203125</v>
      </c>
      <c r="G36">
        <v>-5599.8230000000003</v>
      </c>
      <c r="H36">
        <v>-457.50187908496736</v>
      </c>
      <c r="I36">
        <v>1985.6542649611927</v>
      </c>
      <c r="J36">
        <v>-31.144422643324837</v>
      </c>
      <c r="K36">
        <v>1163.2916219873366</v>
      </c>
      <c r="L36">
        <v>-24.55514396717345</v>
      </c>
      <c r="M36">
        <v>355.71253159466909</v>
      </c>
      <c r="N36" t="s">
        <v>121</v>
      </c>
      <c r="O36">
        <v>12.24</v>
      </c>
    </row>
    <row r="37" spans="1:15" x14ac:dyDescent="0.35">
      <c r="A37" t="s">
        <v>119</v>
      </c>
      <c r="B37">
        <v>-144.37997436523401</v>
      </c>
      <c r="C37">
        <v>6508.4833984375</v>
      </c>
      <c r="D37">
        <v>-204.741119384765</v>
      </c>
      <c r="E37">
        <v>5592.9794921875</v>
      </c>
      <c r="F37">
        <v>12844.7333984375</v>
      </c>
      <c r="G37">
        <v>-996.77175</v>
      </c>
      <c r="H37">
        <v>-101.71140306122449</v>
      </c>
      <c r="I37">
        <v>1310.6870814732142</v>
      </c>
      <c r="J37">
        <v>-14.732650445432041</v>
      </c>
      <c r="K37">
        <v>664.1309590242347</v>
      </c>
      <c r="L37">
        <v>-20.891950957629081</v>
      </c>
      <c r="M37">
        <v>570.71219308035711</v>
      </c>
      <c r="N37" t="s">
        <v>121</v>
      </c>
      <c r="O37">
        <v>9.8000000000000007</v>
      </c>
    </row>
    <row r="38" spans="1:15" x14ac:dyDescent="0.35">
      <c r="A38" t="s">
        <v>120</v>
      </c>
      <c r="B38">
        <v>-568.91149902343705</v>
      </c>
      <c r="C38">
        <v>11202.28125</v>
      </c>
      <c r="D38">
        <v>-163.51037597656199</v>
      </c>
      <c r="E38">
        <v>6624.306640625</v>
      </c>
      <c r="F38">
        <v>21220.798828125</v>
      </c>
      <c r="G38">
        <v>-8832.0619999999999</v>
      </c>
      <c r="H38">
        <v>-334.29454958364875</v>
      </c>
      <c r="I38">
        <v>803.209645273467</v>
      </c>
      <c r="J38">
        <v>-21.533364838131604</v>
      </c>
      <c r="K38">
        <v>424.00761733535199</v>
      </c>
      <c r="L38">
        <v>-6.1888862973717629</v>
      </c>
      <c r="M38">
        <v>250.73075853993186</v>
      </c>
      <c r="N38" t="s">
        <v>121</v>
      </c>
      <c r="O38">
        <v>26.42</v>
      </c>
    </row>
    <row r="39" spans="1:15" x14ac:dyDescent="0.35">
      <c r="A39" t="s">
        <v>39</v>
      </c>
      <c r="B39">
        <v>-397.39657592773398</v>
      </c>
      <c r="C39">
        <v>5448.9599609375</v>
      </c>
      <c r="D39">
        <v>-157.41300964355401</v>
      </c>
      <c r="E39">
        <v>6489.978515625</v>
      </c>
      <c r="F39">
        <v>6825.3154296875</v>
      </c>
      <c r="G39">
        <v>-3474.518</v>
      </c>
      <c r="H39">
        <v>-322.91059479553905</v>
      </c>
      <c r="I39">
        <v>634.32299532411707</v>
      </c>
      <c r="J39">
        <v>-36.93276727952918</v>
      </c>
      <c r="K39">
        <v>506.40891830274165</v>
      </c>
      <c r="L39">
        <v>-14.629461862783829</v>
      </c>
      <c r="M39">
        <v>603.15785461198891</v>
      </c>
      <c r="N39" t="s">
        <v>121</v>
      </c>
      <c r="O39">
        <v>10.76</v>
      </c>
    </row>
    <row r="40" spans="1:15" x14ac:dyDescent="0.35">
      <c r="A40" t="s">
        <v>43</v>
      </c>
      <c r="B40">
        <v>-290.33670043945301</v>
      </c>
      <c r="C40">
        <v>5971.083984375</v>
      </c>
      <c r="D40">
        <v>-157.66134643554599</v>
      </c>
      <c r="E40">
        <v>2676.6953125</v>
      </c>
      <c r="F40">
        <v>6444.904296875</v>
      </c>
      <c r="G40">
        <v>-1739.9971250000001</v>
      </c>
      <c r="H40">
        <v>-158.90384703196349</v>
      </c>
      <c r="I40">
        <v>588.57573487442926</v>
      </c>
      <c r="J40">
        <v>-26.51476716342037</v>
      </c>
      <c r="K40">
        <v>545.30447345890411</v>
      </c>
      <c r="L40">
        <v>-14.398296478132055</v>
      </c>
      <c r="M40">
        <v>244.44706050228311</v>
      </c>
      <c r="N40" t="s">
        <v>121</v>
      </c>
      <c r="O40">
        <v>10.95</v>
      </c>
    </row>
    <row r="41" spans="1:15" x14ac:dyDescent="0.35">
      <c r="A41" t="s">
        <v>45</v>
      </c>
      <c r="B41">
        <v>-1128.37817382812</v>
      </c>
      <c r="C41">
        <v>6575.5458984375</v>
      </c>
      <c r="D41">
        <v>-94.156036376953097</v>
      </c>
      <c r="E41">
        <v>2711.65161132812</v>
      </c>
      <c r="F41">
        <v>10204.9833984375</v>
      </c>
      <c r="G41">
        <v>-8387.0864999999994</v>
      </c>
      <c r="H41">
        <v>-359.18999999999994</v>
      </c>
      <c r="I41">
        <v>437.04425689239827</v>
      </c>
      <c r="J41">
        <v>-48.324547059020126</v>
      </c>
      <c r="K41">
        <v>281.6079613891863</v>
      </c>
      <c r="L41">
        <v>-4.0323784315611606</v>
      </c>
      <c r="M41">
        <v>116.13068999263896</v>
      </c>
      <c r="N41" t="s">
        <v>121</v>
      </c>
      <c r="O41">
        <v>23.35</v>
      </c>
    </row>
    <row r="42" spans="1:15" x14ac:dyDescent="0.35">
      <c r="A42" t="s">
        <v>30</v>
      </c>
      <c r="B42">
        <v>-541.66784667968705</v>
      </c>
      <c r="C42">
        <v>10747.93359375</v>
      </c>
      <c r="D42">
        <v>-15.583134651184</v>
      </c>
      <c r="E42">
        <v>3686.99829101562</v>
      </c>
      <c r="F42">
        <v>19092.609375</v>
      </c>
      <c r="G42">
        <v>-10401.741</v>
      </c>
      <c r="H42">
        <v>-278.8670509383378</v>
      </c>
      <c r="I42">
        <v>511.86620308310995</v>
      </c>
      <c r="J42">
        <v>-14.521926184442012</v>
      </c>
      <c r="K42">
        <v>288.14835371983918</v>
      </c>
      <c r="L42">
        <v>-0.41777840887892764</v>
      </c>
      <c r="M42">
        <v>98.847139169319576</v>
      </c>
      <c r="N42" t="s">
        <v>121</v>
      </c>
      <c r="O42">
        <v>37.29999999999999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5DBA5F-FB18-4B88-95B4-D1B7FB2F0E57}">
  <dimension ref="A1:AF22"/>
  <sheetViews>
    <sheetView tabSelected="1" workbookViewId="0">
      <selection activeCell="C8" sqref="C8"/>
    </sheetView>
  </sheetViews>
  <sheetFormatPr defaultRowHeight="14.5" x14ac:dyDescent="0.35"/>
  <sheetData>
    <row r="1" spans="1:32" s="2" customFormat="1" x14ac:dyDescent="0.35">
      <c r="A1" s="2" t="s">
        <v>15</v>
      </c>
      <c r="B1" s="2" t="s">
        <v>148</v>
      </c>
      <c r="C1" s="2" t="s">
        <v>7</v>
      </c>
      <c r="D1" s="2" t="s">
        <v>151</v>
      </c>
      <c r="E1" s="2" t="s">
        <v>150</v>
      </c>
      <c r="F1" s="2" t="s">
        <v>154</v>
      </c>
      <c r="G1" s="2" t="s">
        <v>157</v>
      </c>
      <c r="H1" s="2" t="s">
        <v>152</v>
      </c>
      <c r="I1" s="2" t="s">
        <v>156</v>
      </c>
      <c r="J1" s="2" t="s">
        <v>16</v>
      </c>
      <c r="K1" s="2" t="s">
        <v>17</v>
      </c>
      <c r="L1" s="2" t="s">
        <v>13</v>
      </c>
      <c r="M1" s="2" t="s">
        <v>18</v>
      </c>
      <c r="O1" s="5" t="s">
        <v>122</v>
      </c>
      <c r="P1" s="5" t="s">
        <v>123</v>
      </c>
      <c r="Q1" s="5" t="s">
        <v>124</v>
      </c>
      <c r="R1" s="5" t="s">
        <v>125</v>
      </c>
      <c r="S1" s="5" t="s">
        <v>126</v>
      </c>
      <c r="T1" s="5" t="s">
        <v>127</v>
      </c>
      <c r="U1" s="5" t="s">
        <v>128</v>
      </c>
      <c r="V1" s="5" t="s">
        <v>129</v>
      </c>
      <c r="W1" s="5" t="s">
        <v>130</v>
      </c>
      <c r="Y1" s="5" t="s">
        <v>140</v>
      </c>
      <c r="Z1" s="5" t="s">
        <v>141</v>
      </c>
      <c r="AA1" s="5" t="s">
        <v>142</v>
      </c>
      <c r="AB1" s="5" t="s">
        <v>143</v>
      </c>
      <c r="AC1" s="5" t="s">
        <v>129</v>
      </c>
      <c r="AD1" s="5" t="s">
        <v>130</v>
      </c>
      <c r="AE1" s="5" t="s">
        <v>144</v>
      </c>
      <c r="AF1" s="5" t="s">
        <v>145</v>
      </c>
    </row>
    <row r="2" spans="1:32" x14ac:dyDescent="0.35">
      <c r="A2" t="s">
        <v>100</v>
      </c>
      <c r="B2">
        <v>-819.64288330078102</v>
      </c>
      <c r="C2">
        <v>17338.9375</v>
      </c>
      <c r="D2">
        <v>-9121.9699999999993</v>
      </c>
      <c r="E2">
        <v>-137.99871826171801</v>
      </c>
      <c r="F2">
        <v>-76.245849609374986</v>
      </c>
      <c r="G2">
        <v>1612.9244186046512</v>
      </c>
      <c r="H2">
        <v>-848.55534883720929</v>
      </c>
      <c r="I2">
        <v>-12.837090070857489</v>
      </c>
      <c r="J2" t="s">
        <v>20</v>
      </c>
      <c r="K2">
        <v>1</v>
      </c>
      <c r="L2" t="s">
        <v>158</v>
      </c>
      <c r="M2">
        <v>10.75</v>
      </c>
      <c r="O2" t="s">
        <v>131</v>
      </c>
      <c r="P2">
        <v>1520</v>
      </c>
      <c r="Q2">
        <v>292</v>
      </c>
      <c r="R2">
        <v>1830</v>
      </c>
      <c r="S2">
        <v>676</v>
      </c>
      <c r="T2">
        <v>313</v>
      </c>
      <c r="U2">
        <v>604</v>
      </c>
      <c r="V2">
        <v>0.64</v>
      </c>
      <c r="W2" t="s">
        <v>132</v>
      </c>
      <c r="Y2" t="s">
        <v>137</v>
      </c>
      <c r="Z2" t="s">
        <v>133</v>
      </c>
      <c r="AA2">
        <v>0.21199999999999999</v>
      </c>
      <c r="AB2">
        <v>0.38500000000000001</v>
      </c>
      <c r="AC2">
        <v>0.88300000000000001</v>
      </c>
      <c r="AD2" t="s">
        <v>132</v>
      </c>
      <c r="AE2">
        <v>0.31900000000000001</v>
      </c>
      <c r="AF2" t="s">
        <v>132</v>
      </c>
    </row>
    <row r="3" spans="1:32" x14ac:dyDescent="0.35">
      <c r="A3" t="s">
        <v>101</v>
      </c>
      <c r="B3">
        <v>-353.77795410156199</v>
      </c>
      <c r="C3">
        <v>35962.42578125</v>
      </c>
      <c r="D3">
        <v>-7006.0105000000003</v>
      </c>
      <c r="E3">
        <v>-190.04528808593699</v>
      </c>
      <c r="F3">
        <v>-32.909577125726699</v>
      </c>
      <c r="G3">
        <v>3345.3419331395348</v>
      </c>
      <c r="H3">
        <v>-651.72190697674421</v>
      </c>
      <c r="I3">
        <v>-17.678631449854603</v>
      </c>
      <c r="J3" t="s">
        <v>22</v>
      </c>
      <c r="K3">
        <v>1</v>
      </c>
      <c r="L3" t="s">
        <v>158</v>
      </c>
      <c r="M3">
        <v>10.75</v>
      </c>
      <c r="O3" t="s">
        <v>133</v>
      </c>
      <c r="P3">
        <v>-391</v>
      </c>
      <c r="Q3">
        <v>157</v>
      </c>
      <c r="R3">
        <v>-275</v>
      </c>
      <c r="S3">
        <v>133</v>
      </c>
      <c r="T3">
        <v>115</v>
      </c>
      <c r="U3">
        <v>51.4</v>
      </c>
      <c r="V3">
        <v>0.111</v>
      </c>
      <c r="W3" t="s">
        <v>132</v>
      </c>
      <c r="Y3" t="s">
        <v>139</v>
      </c>
      <c r="Z3" t="s">
        <v>135</v>
      </c>
      <c r="AA3">
        <v>0.46</v>
      </c>
      <c r="AB3">
        <v>0.39900000000000002</v>
      </c>
      <c r="AC3">
        <v>0.75</v>
      </c>
      <c r="AD3" t="s">
        <v>132</v>
      </c>
      <c r="AE3">
        <v>0.54</v>
      </c>
      <c r="AF3" t="s">
        <v>132</v>
      </c>
    </row>
    <row r="4" spans="1:32" x14ac:dyDescent="0.35">
      <c r="A4" t="s">
        <v>102</v>
      </c>
      <c r="B4">
        <v>-177.08815002441401</v>
      </c>
      <c r="C4">
        <v>27573.71484375</v>
      </c>
      <c r="D4">
        <v>-4042.9322499999998</v>
      </c>
      <c r="E4">
        <v>-75.597396850585895</v>
      </c>
      <c r="F4">
        <v>-12.418523844629313</v>
      </c>
      <c r="G4">
        <v>1933.640592128331</v>
      </c>
      <c r="H4">
        <v>-283.5155855539972</v>
      </c>
      <c r="I4">
        <v>-5.3013602279513252</v>
      </c>
      <c r="J4" t="s">
        <v>20</v>
      </c>
      <c r="K4">
        <v>2</v>
      </c>
      <c r="L4" t="s">
        <v>158</v>
      </c>
      <c r="M4">
        <v>14.26</v>
      </c>
      <c r="O4" t="s">
        <v>134</v>
      </c>
      <c r="P4">
        <v>-29.8</v>
      </c>
      <c r="Q4">
        <v>15.5</v>
      </c>
      <c r="R4">
        <v>-16.2</v>
      </c>
      <c r="S4">
        <v>5.66</v>
      </c>
      <c r="T4">
        <v>13.6</v>
      </c>
      <c r="U4">
        <v>9.99</v>
      </c>
      <c r="V4">
        <v>0.26600000000000001</v>
      </c>
      <c r="W4" t="s">
        <v>132</v>
      </c>
      <c r="Y4" t="s">
        <v>136</v>
      </c>
      <c r="Z4" t="s">
        <v>131</v>
      </c>
      <c r="AA4">
        <v>5.7700000000000001E-2</v>
      </c>
      <c r="AB4">
        <v>5.4800000000000001E-2</v>
      </c>
      <c r="AC4">
        <v>0.35099999999999998</v>
      </c>
      <c r="AD4" t="s">
        <v>132</v>
      </c>
      <c r="AE4">
        <v>0.65300000000000002</v>
      </c>
      <c r="AF4" t="s">
        <v>132</v>
      </c>
    </row>
    <row r="5" spans="1:32" x14ac:dyDescent="0.35">
      <c r="A5" t="s">
        <v>103</v>
      </c>
      <c r="B5">
        <v>-177.65382385253901</v>
      </c>
      <c r="C5">
        <v>37172.03515625</v>
      </c>
      <c r="D5">
        <v>-3960.0857500000002</v>
      </c>
      <c r="E5">
        <v>-86.018051147460895</v>
      </c>
      <c r="F5">
        <v>-12.458192416026579</v>
      </c>
      <c r="G5">
        <v>2606.7345831872371</v>
      </c>
      <c r="H5">
        <v>-277.70587307152874</v>
      </c>
      <c r="I5">
        <v>-6.0321213988401752</v>
      </c>
      <c r="J5" t="s">
        <v>22</v>
      </c>
      <c r="K5">
        <v>2</v>
      </c>
      <c r="L5" t="s">
        <v>158</v>
      </c>
      <c r="M5">
        <v>14.26</v>
      </c>
      <c r="O5" t="s">
        <v>135</v>
      </c>
      <c r="P5">
        <v>-9.0500000000000007</v>
      </c>
      <c r="Q5">
        <v>2.15</v>
      </c>
      <c r="R5">
        <v>-10.6</v>
      </c>
      <c r="S5">
        <v>2.95</v>
      </c>
      <c r="T5">
        <v>-1.54</v>
      </c>
      <c r="U5">
        <v>1.1100000000000001</v>
      </c>
      <c r="V5">
        <v>0.26</v>
      </c>
      <c r="W5" t="s">
        <v>132</v>
      </c>
      <c r="Y5" t="s">
        <v>138</v>
      </c>
      <c r="Z5" t="s">
        <v>134</v>
      </c>
      <c r="AA5">
        <v>0.88300000000000001</v>
      </c>
      <c r="AB5">
        <v>0.128</v>
      </c>
      <c r="AC5">
        <v>0.50600000000000001</v>
      </c>
      <c r="AD5" t="s">
        <v>132</v>
      </c>
      <c r="AE5">
        <v>0.34200000000000003</v>
      </c>
      <c r="AF5" t="s">
        <v>132</v>
      </c>
    </row>
    <row r="6" spans="1:32" x14ac:dyDescent="0.35">
      <c r="A6" t="s">
        <v>104</v>
      </c>
      <c r="B6">
        <v>-208.88130187988199</v>
      </c>
      <c r="C6">
        <v>10610.11328125</v>
      </c>
      <c r="D6">
        <v>-2206.6480000000001</v>
      </c>
      <c r="E6">
        <v>-84.697799682617102</v>
      </c>
      <c r="F6">
        <v>-13.195281230567403</v>
      </c>
      <c r="G6">
        <v>670.2535237681617</v>
      </c>
      <c r="H6">
        <v>-139.39658875552749</v>
      </c>
      <c r="I6">
        <v>-5.3504611296662734</v>
      </c>
      <c r="J6" t="s">
        <v>20</v>
      </c>
      <c r="K6">
        <v>3</v>
      </c>
      <c r="L6" t="s">
        <v>158</v>
      </c>
      <c r="M6">
        <v>15.83</v>
      </c>
      <c r="O6" t="s">
        <v>136</v>
      </c>
      <c r="P6">
        <v>1070</v>
      </c>
      <c r="Q6">
        <v>185</v>
      </c>
      <c r="R6">
        <v>1080</v>
      </c>
      <c r="S6">
        <v>192</v>
      </c>
      <c r="T6">
        <v>5.62</v>
      </c>
      <c r="U6">
        <v>169</v>
      </c>
      <c r="V6">
        <v>0.97499999999999998</v>
      </c>
      <c r="W6" t="s">
        <v>132</v>
      </c>
    </row>
    <row r="7" spans="1:32" x14ac:dyDescent="0.35">
      <c r="A7" t="s">
        <v>105</v>
      </c>
      <c r="B7">
        <v>-126.123489379882</v>
      </c>
      <c r="C7">
        <v>10461.1328125</v>
      </c>
      <c r="D7">
        <v>-1421.600625</v>
      </c>
      <c r="E7">
        <v>-86.278854370117102</v>
      </c>
      <c r="F7">
        <v>-7.9673714074467465</v>
      </c>
      <c r="G7">
        <v>660.84224968414401</v>
      </c>
      <c r="H7">
        <v>-89.80420878079596</v>
      </c>
      <c r="I7">
        <v>-5.4503382419530704</v>
      </c>
      <c r="J7" t="s">
        <v>22</v>
      </c>
      <c r="K7">
        <v>3</v>
      </c>
      <c r="L7" t="s">
        <v>158</v>
      </c>
      <c r="M7">
        <v>15.83</v>
      </c>
      <c r="O7" t="s">
        <v>137</v>
      </c>
      <c r="P7">
        <v>-267</v>
      </c>
      <c r="Q7">
        <v>70.099999999999994</v>
      </c>
      <c r="R7">
        <v>-253</v>
      </c>
      <c r="S7">
        <v>57.6</v>
      </c>
      <c r="T7">
        <v>14.8</v>
      </c>
      <c r="U7">
        <v>77.8</v>
      </c>
      <c r="V7">
        <v>0.85799999999999998</v>
      </c>
      <c r="W7" t="s">
        <v>132</v>
      </c>
    </row>
    <row r="8" spans="1:32" x14ac:dyDescent="0.35">
      <c r="A8" t="s">
        <v>106</v>
      </c>
      <c r="B8">
        <v>-190.71273803710901</v>
      </c>
      <c r="C8">
        <v>20487.537109375</v>
      </c>
      <c r="D8">
        <v>-3191.5039999999999</v>
      </c>
      <c r="E8">
        <v>-139.48745727539</v>
      </c>
      <c r="F8">
        <v>-17.38493509909836</v>
      </c>
      <c r="G8">
        <v>1867.5968194507748</v>
      </c>
      <c r="H8">
        <v>-290.93017319963536</v>
      </c>
      <c r="I8">
        <v>-12.715356178248859</v>
      </c>
      <c r="J8" t="s">
        <v>20</v>
      </c>
      <c r="K8">
        <v>4</v>
      </c>
      <c r="L8" t="s">
        <v>158</v>
      </c>
      <c r="M8">
        <v>10.97</v>
      </c>
      <c r="O8" t="s">
        <v>138</v>
      </c>
      <c r="P8">
        <v>-23.8</v>
      </c>
      <c r="Q8">
        <v>8.34</v>
      </c>
      <c r="R8">
        <v>-21.7</v>
      </c>
      <c r="S8">
        <v>5.51</v>
      </c>
      <c r="T8">
        <v>2.0699999999999998</v>
      </c>
      <c r="U8">
        <v>3.64</v>
      </c>
      <c r="V8">
        <v>0.59899999999999998</v>
      </c>
      <c r="W8" t="s">
        <v>132</v>
      </c>
    </row>
    <row r="9" spans="1:32" x14ac:dyDescent="0.35">
      <c r="A9" t="s">
        <v>107</v>
      </c>
      <c r="B9">
        <v>-125.13558959960901</v>
      </c>
      <c r="C9">
        <v>7931.83251953125</v>
      </c>
      <c r="D9">
        <v>-898.94462499999997</v>
      </c>
      <c r="E9">
        <v>-144.63980102539</v>
      </c>
      <c r="F9">
        <v>-11.407072889663537</v>
      </c>
      <c r="G9">
        <v>723.0476316801504</v>
      </c>
      <c r="H9">
        <v>-81.945726982680029</v>
      </c>
      <c r="I9">
        <v>-13.185031998668185</v>
      </c>
      <c r="J9" t="s">
        <v>22</v>
      </c>
      <c r="K9">
        <v>4</v>
      </c>
      <c r="L9" t="s">
        <v>158</v>
      </c>
      <c r="M9">
        <v>10.97</v>
      </c>
      <c r="O9" t="s">
        <v>139</v>
      </c>
      <c r="P9">
        <v>-6.09</v>
      </c>
      <c r="Q9">
        <v>2.67</v>
      </c>
      <c r="R9">
        <v>-8.91</v>
      </c>
      <c r="S9">
        <v>4.0999999999999996</v>
      </c>
      <c r="T9">
        <v>-2.82</v>
      </c>
      <c r="U9">
        <v>1.65</v>
      </c>
      <c r="V9">
        <v>0.16300000000000001</v>
      </c>
      <c r="W9" t="s">
        <v>132</v>
      </c>
    </row>
    <row r="12" spans="1:32" s="2" customFormat="1" x14ac:dyDescent="0.35">
      <c r="A12" s="2" t="s">
        <v>15</v>
      </c>
      <c r="B12" s="2" t="s">
        <v>148</v>
      </c>
      <c r="C12" s="2" t="s">
        <v>7</v>
      </c>
      <c r="D12" s="2" t="s">
        <v>151</v>
      </c>
      <c r="E12" s="2" t="s">
        <v>150</v>
      </c>
      <c r="F12" s="2" t="s">
        <v>154</v>
      </c>
      <c r="G12" s="2" t="s">
        <v>157</v>
      </c>
      <c r="H12" s="2" t="s">
        <v>152</v>
      </c>
      <c r="I12" s="2" t="s">
        <v>156</v>
      </c>
      <c r="J12" s="2" t="s">
        <v>16</v>
      </c>
      <c r="K12" s="2" t="s">
        <v>17</v>
      </c>
      <c r="L12" s="2" t="s">
        <v>13</v>
      </c>
      <c r="M12" s="2" t="s">
        <v>18</v>
      </c>
    </row>
    <row r="13" spans="1:32" x14ac:dyDescent="0.35">
      <c r="A13" t="s">
        <v>19</v>
      </c>
      <c r="B13">
        <v>-169.52142333984301</v>
      </c>
      <c r="C13">
        <v>10113.8076171875</v>
      </c>
      <c r="D13">
        <v>-2258127.25</v>
      </c>
      <c r="E13">
        <v>-78.281318664550696</v>
      </c>
      <c r="F13">
        <v>-17.825596565703787</v>
      </c>
      <c r="G13">
        <v>1063.4918630060463</v>
      </c>
      <c r="H13">
        <v>-237447.66035751841</v>
      </c>
      <c r="I13">
        <v>-8.2314740972187899</v>
      </c>
      <c r="J13" t="s">
        <v>20</v>
      </c>
      <c r="K13">
        <v>1</v>
      </c>
      <c r="L13" t="s">
        <v>48</v>
      </c>
      <c r="M13">
        <v>9.51</v>
      </c>
    </row>
    <row r="14" spans="1:32" x14ac:dyDescent="0.35">
      <c r="A14" t="s">
        <v>21</v>
      </c>
      <c r="B14">
        <v>-235.17077636718699</v>
      </c>
      <c r="C14">
        <v>11257.916015625</v>
      </c>
      <c r="D14">
        <v>-4022047</v>
      </c>
      <c r="E14">
        <v>-87.094841003417898</v>
      </c>
      <c r="F14">
        <v>-24.728788261533857</v>
      </c>
      <c r="G14">
        <v>1183.7976882886435</v>
      </c>
      <c r="H14">
        <v>-422928.18086225027</v>
      </c>
      <c r="I14">
        <v>-9.1582377500965197</v>
      </c>
      <c r="J14" t="s">
        <v>22</v>
      </c>
      <c r="K14">
        <v>1</v>
      </c>
      <c r="L14" t="s">
        <v>48</v>
      </c>
      <c r="M14">
        <v>9.51</v>
      </c>
    </row>
    <row r="15" spans="1:32" x14ac:dyDescent="0.35">
      <c r="A15" t="s">
        <v>23</v>
      </c>
      <c r="B15">
        <v>-388.99392700195301</v>
      </c>
      <c r="C15">
        <v>14723.0947265625</v>
      </c>
      <c r="D15">
        <v>-4200406.5</v>
      </c>
      <c r="E15">
        <v>-60.224819183349602</v>
      </c>
      <c r="F15">
        <v>-34.21230668442859</v>
      </c>
      <c r="G15">
        <v>1294.9071879122691</v>
      </c>
      <c r="H15">
        <v>-369428.89182058052</v>
      </c>
      <c r="I15">
        <v>-5.2968178701274944</v>
      </c>
      <c r="J15" t="s">
        <v>20</v>
      </c>
      <c r="K15">
        <v>2</v>
      </c>
      <c r="L15" t="s">
        <v>48</v>
      </c>
      <c r="M15">
        <v>11.37</v>
      </c>
    </row>
    <row r="16" spans="1:32" x14ac:dyDescent="0.35">
      <c r="A16" t="s">
        <v>24</v>
      </c>
      <c r="B16">
        <v>-312.49783325195301</v>
      </c>
      <c r="C16">
        <v>14684.6298828125</v>
      </c>
      <c r="D16">
        <v>-3411290.25</v>
      </c>
      <c r="E16">
        <v>-114.137901306152</v>
      </c>
      <c r="F16">
        <v>-27.484418052062711</v>
      </c>
      <c r="G16">
        <v>1291.5241761488567</v>
      </c>
      <c r="H16">
        <v>-300025.52770448552</v>
      </c>
      <c r="I16">
        <v>-10.03851374724292</v>
      </c>
      <c r="J16" t="s">
        <v>22</v>
      </c>
      <c r="K16">
        <v>2</v>
      </c>
      <c r="L16" t="s">
        <v>48</v>
      </c>
      <c r="M16">
        <v>11.37</v>
      </c>
    </row>
    <row r="17" spans="1:13" x14ac:dyDescent="0.35">
      <c r="A17" t="s">
        <v>25</v>
      </c>
      <c r="B17">
        <v>-391.53842163085898</v>
      </c>
      <c r="C17">
        <v>10944.103515625</v>
      </c>
      <c r="D17">
        <v>-3546987.5</v>
      </c>
      <c r="E17">
        <v>-116.27407073974599</v>
      </c>
      <c r="F17">
        <v>-50.651800987174511</v>
      </c>
      <c r="G17">
        <v>1415.7960563551098</v>
      </c>
      <c r="H17">
        <v>-458859.96119016816</v>
      </c>
      <c r="I17">
        <v>-15.041923769695471</v>
      </c>
      <c r="J17" t="s">
        <v>20</v>
      </c>
      <c r="K17">
        <v>3</v>
      </c>
      <c r="L17" t="s">
        <v>48</v>
      </c>
      <c r="M17">
        <v>7.73</v>
      </c>
    </row>
    <row r="18" spans="1:13" x14ac:dyDescent="0.35">
      <c r="A18" t="s">
        <v>26</v>
      </c>
      <c r="B18">
        <v>-285.61245727539</v>
      </c>
      <c r="C18">
        <v>6152.0849609375</v>
      </c>
      <c r="D18">
        <v>-1379203.375</v>
      </c>
      <c r="E18">
        <v>-180.69613647460901</v>
      </c>
      <c r="F18">
        <v>-36.948571445716688</v>
      </c>
      <c r="G18">
        <v>795.87127567108666</v>
      </c>
      <c r="H18">
        <v>-178422.17011642948</v>
      </c>
      <c r="I18">
        <v>-23.375955559457825</v>
      </c>
      <c r="J18" t="s">
        <v>22</v>
      </c>
      <c r="K18">
        <v>3</v>
      </c>
      <c r="L18" t="s">
        <v>48</v>
      </c>
      <c r="M18">
        <v>7.73</v>
      </c>
    </row>
    <row r="19" spans="1:13" x14ac:dyDescent="0.35">
      <c r="A19" t="s">
        <v>27</v>
      </c>
      <c r="B19">
        <v>-48.300975799560497</v>
      </c>
      <c r="C19">
        <v>14811.966796875</v>
      </c>
      <c r="D19">
        <v>-575215.6875</v>
      </c>
      <c r="E19">
        <v>-28.6033210754394</v>
      </c>
      <c r="F19">
        <v>-3.9786635749226109</v>
      </c>
      <c r="G19">
        <v>1220.0961117689455</v>
      </c>
      <c r="H19">
        <v>-47381.852347611202</v>
      </c>
      <c r="I19">
        <v>-2.3561219996243326</v>
      </c>
      <c r="J19" t="s">
        <v>20</v>
      </c>
      <c r="K19">
        <v>4</v>
      </c>
      <c r="L19" t="s">
        <v>48</v>
      </c>
      <c r="M19">
        <v>12.14</v>
      </c>
    </row>
    <row r="20" spans="1:13" x14ac:dyDescent="0.35">
      <c r="A20" t="s">
        <v>28</v>
      </c>
      <c r="B20">
        <v>-59.993537902832003</v>
      </c>
      <c r="C20">
        <v>19517.7421875</v>
      </c>
      <c r="D20">
        <v>-1000470.875</v>
      </c>
      <c r="E20">
        <v>-18.7418117523193</v>
      </c>
      <c r="F20">
        <v>-4.9418070760158157</v>
      </c>
      <c r="G20">
        <v>1607.7217617380559</v>
      </c>
      <c r="H20">
        <v>-82411.109967051074</v>
      </c>
      <c r="I20">
        <v>-1.5438065693837972</v>
      </c>
      <c r="J20" t="s">
        <v>22</v>
      </c>
      <c r="K20">
        <v>4</v>
      </c>
      <c r="L20" t="s">
        <v>48</v>
      </c>
      <c r="M20">
        <v>12.14</v>
      </c>
    </row>
    <row r="21" spans="1:13" x14ac:dyDescent="0.35">
      <c r="A21" t="s">
        <v>29</v>
      </c>
      <c r="B21">
        <v>-459.874908447265</v>
      </c>
      <c r="C21">
        <v>13740.779296875</v>
      </c>
      <c r="D21">
        <v>-8339743</v>
      </c>
      <c r="E21">
        <v>18.590740203857401</v>
      </c>
      <c r="F21">
        <v>-12.32908601735295</v>
      </c>
      <c r="G21">
        <v>368.38550393766758</v>
      </c>
      <c r="H21">
        <v>-223585.6032171582</v>
      </c>
      <c r="I21">
        <v>0.4984112655189652</v>
      </c>
      <c r="J21" t="s">
        <v>20</v>
      </c>
      <c r="K21">
        <v>5</v>
      </c>
      <c r="L21" t="s">
        <v>48</v>
      </c>
      <c r="M21">
        <v>37.299999999999997</v>
      </c>
    </row>
    <row r="22" spans="1:13" x14ac:dyDescent="0.35">
      <c r="A22" t="s">
        <v>30</v>
      </c>
      <c r="B22">
        <v>-541.66784667968705</v>
      </c>
      <c r="C22">
        <v>19092.609375</v>
      </c>
      <c r="D22">
        <v>-10401741</v>
      </c>
      <c r="E22">
        <v>-15.583134651184</v>
      </c>
      <c r="F22">
        <v>-14.521926184442012</v>
      </c>
      <c r="G22">
        <v>511.86620308310995</v>
      </c>
      <c r="H22">
        <v>-278867.05093833781</v>
      </c>
      <c r="I22">
        <v>-0.41777840887892764</v>
      </c>
      <c r="J22" t="s">
        <v>22</v>
      </c>
      <c r="K22">
        <v>5</v>
      </c>
      <c r="L22" t="s">
        <v>48</v>
      </c>
      <c r="M22">
        <v>37.29999999999999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B329D9-8D07-4137-8776-E4DA51FEA994}">
  <dimension ref="A1:K37"/>
  <sheetViews>
    <sheetView workbookViewId="0">
      <selection activeCell="P9" sqref="P9"/>
    </sheetView>
  </sheetViews>
  <sheetFormatPr defaultRowHeight="14.5" x14ac:dyDescent="0.35"/>
  <cols>
    <col min="1" max="1" width="20.90625" customWidth="1"/>
    <col min="11" max="11" width="26.90625" customWidth="1"/>
  </cols>
  <sheetData>
    <row r="1" spans="1:11" s="2" customFormat="1" x14ac:dyDescent="0.35">
      <c r="A1" s="2" t="s">
        <v>15</v>
      </c>
      <c r="B1" s="2" t="s">
        <v>148</v>
      </c>
      <c r="C1" s="2" t="s">
        <v>7</v>
      </c>
      <c r="D1" s="2" t="s">
        <v>151</v>
      </c>
      <c r="E1" s="2" t="s">
        <v>154</v>
      </c>
      <c r="F1" s="2" t="s">
        <v>157</v>
      </c>
      <c r="G1" s="2" t="s">
        <v>152</v>
      </c>
      <c r="H1" s="2" t="s">
        <v>16</v>
      </c>
      <c r="I1" s="2" t="s">
        <v>17</v>
      </c>
      <c r="J1" s="2" t="s">
        <v>31</v>
      </c>
      <c r="K1" s="2" t="s">
        <v>108</v>
      </c>
    </row>
    <row r="2" spans="1:11" x14ac:dyDescent="0.35">
      <c r="A2" t="s">
        <v>33</v>
      </c>
      <c r="B2">
        <v>-68.707054138183494</v>
      </c>
      <c r="C2">
        <v>11222.24609375</v>
      </c>
      <c r="D2">
        <v>-813055.9375</v>
      </c>
      <c r="E2">
        <v>1</v>
      </c>
      <c r="F2">
        <v>1</v>
      </c>
      <c r="G2">
        <v>1</v>
      </c>
      <c r="H2">
        <v>0</v>
      </c>
      <c r="I2">
        <v>1</v>
      </c>
      <c r="J2" t="s">
        <v>34</v>
      </c>
      <c r="K2">
        <v>1</v>
      </c>
    </row>
    <row r="3" spans="1:11" x14ac:dyDescent="0.35">
      <c r="A3" t="s">
        <v>35</v>
      </c>
      <c r="B3">
        <v>-57.7127876281738</v>
      </c>
      <c r="C3">
        <v>13811.6435546875</v>
      </c>
      <c r="D3">
        <v>-1050389.5</v>
      </c>
      <c r="E3">
        <v>-0.16001656085993801</v>
      </c>
      <c r="F3">
        <v>0.23073789679051968</v>
      </c>
      <c r="G3">
        <v>0.29190311705951966</v>
      </c>
      <c r="H3">
        <v>15</v>
      </c>
      <c r="I3">
        <v>1</v>
      </c>
      <c r="J3" t="s">
        <v>36</v>
      </c>
      <c r="K3">
        <v>1</v>
      </c>
    </row>
    <row r="4" spans="1:11" x14ac:dyDescent="0.35">
      <c r="A4" t="s">
        <v>37</v>
      </c>
      <c r="B4">
        <v>-78.083404541015597</v>
      </c>
      <c r="C4">
        <v>5744.9326171875</v>
      </c>
      <c r="D4">
        <v>-508606.15625</v>
      </c>
      <c r="E4">
        <v>1</v>
      </c>
      <c r="F4">
        <v>1</v>
      </c>
      <c r="G4">
        <v>1</v>
      </c>
      <c r="H4">
        <v>0</v>
      </c>
      <c r="I4">
        <v>2</v>
      </c>
      <c r="J4" t="s">
        <v>34</v>
      </c>
      <c r="K4">
        <v>1</v>
      </c>
    </row>
    <row r="5" spans="1:11" x14ac:dyDescent="0.35">
      <c r="A5" t="s">
        <v>38</v>
      </c>
      <c r="B5">
        <v>-78.876052856445298</v>
      </c>
      <c r="C5">
        <v>9535.33984375</v>
      </c>
      <c r="D5">
        <v>-947564.5625</v>
      </c>
      <c r="E5">
        <v>1.0151303213390753E-2</v>
      </c>
      <c r="F5">
        <v>0.65978271272016054</v>
      </c>
      <c r="G5">
        <v>0.86306152777717193</v>
      </c>
      <c r="H5">
        <v>15</v>
      </c>
      <c r="I5">
        <v>2</v>
      </c>
      <c r="J5" t="s">
        <v>36</v>
      </c>
      <c r="K5">
        <v>1</v>
      </c>
    </row>
    <row r="6" spans="1:11" x14ac:dyDescent="0.35">
      <c r="A6" t="s">
        <v>39</v>
      </c>
      <c r="B6">
        <v>-397.20895385742102</v>
      </c>
      <c r="C6">
        <v>6825.31201171875</v>
      </c>
      <c r="D6">
        <v>-3538883</v>
      </c>
      <c r="E6">
        <v>1</v>
      </c>
      <c r="F6">
        <v>1</v>
      </c>
      <c r="G6">
        <v>1</v>
      </c>
      <c r="H6">
        <v>0</v>
      </c>
      <c r="I6">
        <v>3</v>
      </c>
      <c r="J6" t="s">
        <v>34</v>
      </c>
      <c r="K6">
        <v>1</v>
      </c>
    </row>
    <row r="7" spans="1:11" x14ac:dyDescent="0.35">
      <c r="A7" t="s">
        <v>40</v>
      </c>
      <c r="B7">
        <v>-270.45849609375</v>
      </c>
      <c r="C7">
        <v>8914.69921875</v>
      </c>
      <c r="D7">
        <v>-4352354.5</v>
      </c>
      <c r="E7">
        <v>-0.31910272045168542</v>
      </c>
      <c r="F7">
        <v>0.3061233249767728</v>
      </c>
      <c r="G7">
        <v>0.22986674043759006</v>
      </c>
      <c r="H7">
        <v>15</v>
      </c>
      <c r="I7">
        <v>3</v>
      </c>
      <c r="J7" t="s">
        <v>36</v>
      </c>
      <c r="K7">
        <v>1</v>
      </c>
    </row>
    <row r="8" spans="1:11" x14ac:dyDescent="0.35">
      <c r="A8" t="s">
        <v>41</v>
      </c>
      <c r="B8">
        <v>-353.83410644531199</v>
      </c>
      <c r="C8">
        <v>27953.669921875</v>
      </c>
      <c r="D8">
        <v>-5882020.5</v>
      </c>
      <c r="E8">
        <v>1</v>
      </c>
      <c r="F8">
        <v>1</v>
      </c>
      <c r="G8">
        <v>1</v>
      </c>
      <c r="H8">
        <v>0</v>
      </c>
      <c r="I8">
        <v>4</v>
      </c>
      <c r="J8" t="s">
        <v>34</v>
      </c>
      <c r="K8">
        <v>1</v>
      </c>
    </row>
    <row r="9" spans="1:11" x14ac:dyDescent="0.35">
      <c r="A9" t="s">
        <v>42</v>
      </c>
      <c r="B9">
        <v>-373.05490112304602</v>
      </c>
      <c r="C9">
        <v>34661.18359375</v>
      </c>
      <c r="D9">
        <v>-6468742</v>
      </c>
      <c r="E9">
        <v>5.4321486616510692E-2</v>
      </c>
      <c r="F9">
        <v>0.23995109374265272</v>
      </c>
      <c r="G9">
        <v>9.9748292274737901E-2</v>
      </c>
      <c r="H9">
        <v>15</v>
      </c>
      <c r="I9">
        <v>4</v>
      </c>
      <c r="J9" t="s">
        <v>36</v>
      </c>
      <c r="K9">
        <v>1</v>
      </c>
    </row>
    <row r="10" spans="1:11" x14ac:dyDescent="0.35">
      <c r="A10" t="s">
        <v>43</v>
      </c>
      <c r="B10">
        <v>-290.33670043945301</v>
      </c>
      <c r="C10">
        <v>6444.904296875</v>
      </c>
      <c r="D10">
        <v>-1739997.125</v>
      </c>
      <c r="E10">
        <v>1</v>
      </c>
      <c r="F10">
        <v>1</v>
      </c>
      <c r="G10">
        <v>1</v>
      </c>
      <c r="H10">
        <v>0</v>
      </c>
      <c r="I10">
        <v>5</v>
      </c>
      <c r="J10" t="s">
        <v>34</v>
      </c>
      <c r="K10">
        <v>1</v>
      </c>
    </row>
    <row r="11" spans="1:11" x14ac:dyDescent="0.35">
      <c r="A11" t="s">
        <v>44</v>
      </c>
      <c r="B11">
        <v>-232.947006225585</v>
      </c>
      <c r="C11">
        <v>19506.615234375</v>
      </c>
      <c r="D11">
        <v>-3580081.5</v>
      </c>
      <c r="E11">
        <v>-0.19766599994765766</v>
      </c>
      <c r="F11">
        <v>2.0266725983554714</v>
      </c>
      <c r="G11">
        <v>1.0575215030886904</v>
      </c>
      <c r="H11">
        <v>15</v>
      </c>
      <c r="I11">
        <v>5</v>
      </c>
      <c r="J11" t="s">
        <v>36</v>
      </c>
      <c r="K11">
        <v>1</v>
      </c>
    </row>
    <row r="12" spans="1:11" x14ac:dyDescent="0.35">
      <c r="A12" t="s">
        <v>45</v>
      </c>
      <c r="B12">
        <v>-1128.37817382812</v>
      </c>
      <c r="C12">
        <v>10204.9833984375</v>
      </c>
      <c r="D12">
        <v>-8387086.5</v>
      </c>
      <c r="E12">
        <v>1</v>
      </c>
      <c r="F12">
        <v>1</v>
      </c>
      <c r="G12">
        <v>1</v>
      </c>
      <c r="H12">
        <v>0</v>
      </c>
      <c r="I12">
        <v>6</v>
      </c>
      <c r="J12" t="s">
        <v>34</v>
      </c>
      <c r="K12">
        <v>1</v>
      </c>
    </row>
    <row r="13" spans="1:11" x14ac:dyDescent="0.35">
      <c r="A13" t="s">
        <v>46</v>
      </c>
      <c r="B13">
        <v>-1255.56030273437</v>
      </c>
      <c r="C13">
        <v>12338.21875</v>
      </c>
      <c r="D13">
        <v>-11236610</v>
      </c>
      <c r="E13">
        <v>0.11271232628930927</v>
      </c>
      <c r="F13">
        <v>0.20903859107591716</v>
      </c>
      <c r="G13">
        <v>0.33975129504149026</v>
      </c>
      <c r="H13">
        <v>15</v>
      </c>
      <c r="I13">
        <v>6</v>
      </c>
      <c r="J13" t="s">
        <v>36</v>
      </c>
      <c r="K13">
        <v>1</v>
      </c>
    </row>
    <row r="14" spans="1:11" x14ac:dyDescent="0.35">
      <c r="A14" t="s">
        <v>30</v>
      </c>
      <c r="B14">
        <v>-541.66784667968705</v>
      </c>
      <c r="C14">
        <v>19092.609375</v>
      </c>
      <c r="D14">
        <v>-7822500</v>
      </c>
      <c r="E14">
        <v>1</v>
      </c>
      <c r="F14">
        <v>1</v>
      </c>
      <c r="G14">
        <v>1</v>
      </c>
      <c r="H14">
        <v>0</v>
      </c>
      <c r="I14">
        <v>7</v>
      </c>
      <c r="J14" t="s">
        <v>34</v>
      </c>
      <c r="K14">
        <v>1</v>
      </c>
    </row>
    <row r="15" spans="1:11" x14ac:dyDescent="0.35">
      <c r="A15" t="s">
        <v>47</v>
      </c>
      <c r="B15">
        <v>-415.52630615234301</v>
      </c>
      <c r="C15">
        <v>43995.3</v>
      </c>
      <c r="D15">
        <v>-7563204</v>
      </c>
      <c r="E15">
        <v>-0.23287618288692202</v>
      </c>
      <c r="F15">
        <v>1.3043104866329986</v>
      </c>
      <c r="G15">
        <v>-3.3147459252157237E-2</v>
      </c>
      <c r="H15">
        <v>15</v>
      </c>
      <c r="I15">
        <v>7</v>
      </c>
      <c r="J15" t="s">
        <v>36</v>
      </c>
      <c r="K15">
        <v>1</v>
      </c>
    </row>
    <row r="16" spans="1:11" x14ac:dyDescent="0.35">
      <c r="A16" t="s">
        <v>79</v>
      </c>
      <c r="B16">
        <v>-801.58</v>
      </c>
      <c r="C16">
        <v>21860.9</v>
      </c>
      <c r="D16">
        <v>-10783800</v>
      </c>
      <c r="E16">
        <v>1</v>
      </c>
      <c r="F16">
        <v>1</v>
      </c>
      <c r="G16">
        <v>1</v>
      </c>
      <c r="H16">
        <v>0</v>
      </c>
      <c r="I16">
        <v>11</v>
      </c>
      <c r="J16" t="s">
        <v>34</v>
      </c>
      <c r="K16">
        <v>0.1</v>
      </c>
    </row>
    <row r="17" spans="1:11" x14ac:dyDescent="0.35">
      <c r="A17" t="s">
        <v>80</v>
      </c>
      <c r="B17">
        <v>-382.86900000000003</v>
      </c>
      <c r="C17">
        <v>31874.799999999999</v>
      </c>
      <c r="D17">
        <v>-7530070</v>
      </c>
      <c r="E17">
        <v>-0.5223570947378926</v>
      </c>
      <c r="F17">
        <v>0.45807354683475965</v>
      </c>
      <c r="G17">
        <v>-0.30172388211947548</v>
      </c>
      <c r="H17">
        <v>15</v>
      </c>
      <c r="I17">
        <v>11</v>
      </c>
      <c r="J17" t="s">
        <v>36</v>
      </c>
      <c r="K17">
        <v>0.1</v>
      </c>
    </row>
    <row r="18" spans="1:11" x14ac:dyDescent="0.35">
      <c r="A18" t="s">
        <v>81</v>
      </c>
      <c r="B18">
        <v>-62.187100000000001</v>
      </c>
      <c r="C18">
        <v>28969.8</v>
      </c>
      <c r="D18">
        <v>-1631020</v>
      </c>
      <c r="E18">
        <v>1</v>
      </c>
      <c r="F18">
        <v>1</v>
      </c>
      <c r="G18">
        <v>1</v>
      </c>
      <c r="H18">
        <v>0</v>
      </c>
      <c r="I18">
        <v>12</v>
      </c>
      <c r="J18" t="s">
        <v>34</v>
      </c>
      <c r="K18">
        <v>0.1</v>
      </c>
    </row>
    <row r="19" spans="1:11" x14ac:dyDescent="0.35">
      <c r="A19" t="s">
        <v>110</v>
      </c>
      <c r="B19">
        <v>-63.787100000000002</v>
      </c>
      <c r="C19">
        <v>20228.900000000001</v>
      </c>
      <c r="D19">
        <v>-1704050</v>
      </c>
      <c r="E19">
        <v>2.5728808707915329E-2</v>
      </c>
      <c r="F19">
        <v>-0.30172455453610303</v>
      </c>
      <c r="G19">
        <v>4.4775661855771233E-2</v>
      </c>
      <c r="H19">
        <v>15</v>
      </c>
      <c r="I19">
        <v>12</v>
      </c>
      <c r="J19" t="s">
        <v>36</v>
      </c>
      <c r="K19">
        <v>0.1</v>
      </c>
    </row>
    <row r="20" spans="1:11" x14ac:dyDescent="0.35">
      <c r="A20" t="s">
        <v>82</v>
      </c>
      <c r="B20">
        <v>-505.79399999999998</v>
      </c>
      <c r="C20">
        <v>2511.31</v>
      </c>
      <c r="D20">
        <v>-1757140</v>
      </c>
      <c r="E20">
        <v>1</v>
      </c>
      <c r="F20">
        <v>1</v>
      </c>
      <c r="G20">
        <v>1</v>
      </c>
      <c r="H20">
        <v>0</v>
      </c>
      <c r="I20">
        <v>14</v>
      </c>
      <c r="J20" t="s">
        <v>34</v>
      </c>
      <c r="K20">
        <v>0.1</v>
      </c>
    </row>
    <row r="21" spans="1:11" x14ac:dyDescent="0.35">
      <c r="A21" t="s">
        <v>83</v>
      </c>
      <c r="B21">
        <v>-289.18799999999999</v>
      </c>
      <c r="C21">
        <v>4581.1000000000004</v>
      </c>
      <c r="D21">
        <v>-1478480</v>
      </c>
      <c r="E21">
        <v>-0.42824944542639887</v>
      </c>
      <c r="F21">
        <v>0.82418737630957561</v>
      </c>
      <c r="G21">
        <v>-0.15858724973536542</v>
      </c>
      <c r="H21">
        <v>15</v>
      </c>
      <c r="I21">
        <v>14</v>
      </c>
      <c r="J21" t="s">
        <v>36</v>
      </c>
      <c r="K21">
        <v>0.1</v>
      </c>
    </row>
    <row r="22" spans="1:11" x14ac:dyDescent="0.35">
      <c r="A22" t="s">
        <v>84</v>
      </c>
      <c r="B22">
        <v>-300.09800000000001</v>
      </c>
      <c r="C22">
        <v>63389.7</v>
      </c>
      <c r="D22">
        <v>-11948200</v>
      </c>
      <c r="E22">
        <v>1</v>
      </c>
      <c r="F22">
        <v>1</v>
      </c>
      <c r="G22">
        <v>1</v>
      </c>
      <c r="H22">
        <v>0</v>
      </c>
      <c r="I22">
        <v>15</v>
      </c>
      <c r="J22" t="s">
        <v>34</v>
      </c>
      <c r="K22">
        <v>0.5</v>
      </c>
    </row>
    <row r="23" spans="1:11" x14ac:dyDescent="0.35">
      <c r="A23" t="s">
        <v>85</v>
      </c>
      <c r="B23">
        <v>-97.395099999999999</v>
      </c>
      <c r="C23">
        <v>52975.8</v>
      </c>
      <c r="D23">
        <v>-2735340</v>
      </c>
      <c r="E23">
        <v>-0.67545568447640436</v>
      </c>
      <c r="F23">
        <v>-0.16428378742918795</v>
      </c>
      <c r="G23">
        <v>-0.77106677156391756</v>
      </c>
      <c r="H23">
        <v>15</v>
      </c>
      <c r="I23">
        <v>15</v>
      </c>
      <c r="J23" t="s">
        <v>36</v>
      </c>
      <c r="K23">
        <v>0.5</v>
      </c>
    </row>
    <row r="24" spans="1:11" x14ac:dyDescent="0.35">
      <c r="A24" t="s">
        <v>86</v>
      </c>
      <c r="B24">
        <v>-469.35599999999999</v>
      </c>
      <c r="C24">
        <v>27919.9</v>
      </c>
      <c r="D24">
        <v>-8865310</v>
      </c>
      <c r="E24">
        <v>1</v>
      </c>
      <c r="F24">
        <v>1</v>
      </c>
      <c r="G24">
        <v>1</v>
      </c>
      <c r="H24">
        <v>0</v>
      </c>
      <c r="I24">
        <v>16</v>
      </c>
      <c r="J24" t="s">
        <v>34</v>
      </c>
      <c r="K24">
        <v>0.5</v>
      </c>
    </row>
    <row r="25" spans="1:11" x14ac:dyDescent="0.35">
      <c r="A25" t="s">
        <v>87</v>
      </c>
      <c r="B25">
        <v>-1449.32</v>
      </c>
      <c r="C25">
        <v>14265.8</v>
      </c>
      <c r="D25">
        <v>-4812061</v>
      </c>
      <c r="E25">
        <v>2.0878906416451479</v>
      </c>
      <c r="F25">
        <v>-0.48904544787051535</v>
      </c>
      <c r="G25">
        <v>-0.45720330140739579</v>
      </c>
      <c r="H25">
        <v>15</v>
      </c>
      <c r="I25">
        <v>16</v>
      </c>
      <c r="J25" t="s">
        <v>36</v>
      </c>
      <c r="K25">
        <v>0.5</v>
      </c>
    </row>
    <row r="26" spans="1:11" x14ac:dyDescent="0.35">
      <c r="A26" t="s">
        <v>88</v>
      </c>
      <c r="B26">
        <v>-337.46300000000002</v>
      </c>
      <c r="C26">
        <v>24670.7</v>
      </c>
      <c r="D26">
        <v>-6368090</v>
      </c>
      <c r="E26">
        <v>1</v>
      </c>
      <c r="F26">
        <v>1</v>
      </c>
      <c r="G26">
        <v>1</v>
      </c>
      <c r="H26">
        <v>0</v>
      </c>
      <c r="I26">
        <v>17</v>
      </c>
      <c r="J26" t="s">
        <v>34</v>
      </c>
      <c r="K26">
        <v>0.5</v>
      </c>
    </row>
    <row r="27" spans="1:11" x14ac:dyDescent="0.35">
      <c r="A27" t="s">
        <v>89</v>
      </c>
      <c r="B27">
        <v>-467.8</v>
      </c>
      <c r="C27">
        <v>18289.7</v>
      </c>
      <c r="D27">
        <v>-1524160</v>
      </c>
      <c r="E27">
        <v>0.38622604552202755</v>
      </c>
      <c r="F27">
        <v>-0.25864689692631337</v>
      </c>
      <c r="G27">
        <v>-0.76065664901092789</v>
      </c>
      <c r="H27">
        <v>15</v>
      </c>
      <c r="I27">
        <v>17</v>
      </c>
      <c r="J27" t="s">
        <v>36</v>
      </c>
      <c r="K27">
        <v>0.5</v>
      </c>
    </row>
    <row r="28" spans="1:11" x14ac:dyDescent="0.35">
      <c r="A28" t="s">
        <v>90</v>
      </c>
      <c r="B28">
        <v>-567.27800000000002</v>
      </c>
      <c r="C28">
        <v>21223.200000000001</v>
      </c>
      <c r="D28">
        <v>-9003450</v>
      </c>
      <c r="E28">
        <v>1</v>
      </c>
      <c r="F28">
        <v>1</v>
      </c>
      <c r="G28">
        <v>1</v>
      </c>
      <c r="H28">
        <v>0</v>
      </c>
      <c r="I28">
        <v>18</v>
      </c>
      <c r="J28" t="s">
        <v>34</v>
      </c>
      <c r="K28">
        <v>0.5</v>
      </c>
    </row>
    <row r="29" spans="1:11" x14ac:dyDescent="0.35">
      <c r="A29" t="s">
        <v>91</v>
      </c>
      <c r="B29">
        <v>-1144.9100000000001</v>
      </c>
      <c r="C29">
        <v>28062.2</v>
      </c>
      <c r="D29">
        <v>-9898550</v>
      </c>
      <c r="E29">
        <v>1.0182520739390564</v>
      </c>
      <c r="F29">
        <v>0.32224169776471029</v>
      </c>
      <c r="G29">
        <v>9.9417445534767224E-2</v>
      </c>
      <c r="H29">
        <v>15</v>
      </c>
      <c r="I29">
        <v>18</v>
      </c>
      <c r="J29" t="s">
        <v>36</v>
      </c>
      <c r="K29">
        <v>0.5</v>
      </c>
    </row>
    <row r="30" spans="1:11" x14ac:dyDescent="0.35">
      <c r="A30" t="s">
        <v>92</v>
      </c>
      <c r="B30">
        <v>-85.130600000000001</v>
      </c>
      <c r="C30">
        <v>16349.5</v>
      </c>
      <c r="D30">
        <v>-1366650</v>
      </c>
      <c r="E30">
        <v>1</v>
      </c>
      <c r="F30">
        <v>1</v>
      </c>
      <c r="G30">
        <v>1</v>
      </c>
      <c r="H30">
        <v>0</v>
      </c>
      <c r="I30">
        <v>19</v>
      </c>
      <c r="J30" t="s">
        <v>34</v>
      </c>
      <c r="K30">
        <v>0.5</v>
      </c>
    </row>
    <row r="31" spans="1:11" x14ac:dyDescent="0.35">
      <c r="A31" t="s">
        <v>93</v>
      </c>
      <c r="B31">
        <v>-68.923000000000002</v>
      </c>
      <c r="C31">
        <v>18322.3</v>
      </c>
      <c r="D31">
        <v>-1401430</v>
      </c>
      <c r="E31">
        <v>-0.1903851259124216</v>
      </c>
      <c r="F31">
        <v>0.12066424049665123</v>
      </c>
      <c r="G31">
        <v>2.5449090842571249E-2</v>
      </c>
      <c r="H31">
        <v>15</v>
      </c>
      <c r="I31">
        <v>19</v>
      </c>
      <c r="J31" t="s">
        <v>36</v>
      </c>
      <c r="K31">
        <v>0.5</v>
      </c>
    </row>
    <row r="32" spans="1:11" x14ac:dyDescent="0.35">
      <c r="A32" t="s">
        <v>94</v>
      </c>
      <c r="B32">
        <v>-160.42099999999999</v>
      </c>
      <c r="C32">
        <v>18825.3</v>
      </c>
      <c r="D32">
        <v>-2575190</v>
      </c>
      <c r="E32">
        <v>1</v>
      </c>
      <c r="F32">
        <v>1</v>
      </c>
      <c r="G32">
        <v>1</v>
      </c>
      <c r="H32">
        <v>0</v>
      </c>
      <c r="I32">
        <v>20</v>
      </c>
      <c r="J32" t="s">
        <v>34</v>
      </c>
      <c r="K32">
        <v>1.5</v>
      </c>
    </row>
    <row r="33" spans="1:11" x14ac:dyDescent="0.35">
      <c r="A33" t="s">
        <v>95</v>
      </c>
      <c r="B33">
        <v>-261.54300000000001</v>
      </c>
      <c r="C33">
        <v>35847.800000000003</v>
      </c>
      <c r="D33">
        <v>-1262380</v>
      </c>
      <c r="E33">
        <v>0.63035388134969872</v>
      </c>
      <c r="F33">
        <v>0.90423525787105674</v>
      </c>
      <c r="G33">
        <v>-0.50979151052932015</v>
      </c>
      <c r="H33">
        <v>15</v>
      </c>
      <c r="I33">
        <v>20</v>
      </c>
      <c r="J33" t="s">
        <v>36</v>
      </c>
      <c r="K33">
        <v>1.5</v>
      </c>
    </row>
    <row r="34" spans="1:11" x14ac:dyDescent="0.35">
      <c r="A34" t="s">
        <v>96</v>
      </c>
      <c r="B34">
        <v>-283.75799999999998</v>
      </c>
      <c r="C34">
        <v>13055.8</v>
      </c>
      <c r="D34">
        <v>-3069950</v>
      </c>
      <c r="E34">
        <v>1</v>
      </c>
      <c r="F34">
        <v>1</v>
      </c>
      <c r="G34">
        <v>1</v>
      </c>
      <c r="H34">
        <v>0</v>
      </c>
      <c r="I34">
        <v>21</v>
      </c>
      <c r="J34" t="s">
        <v>34</v>
      </c>
      <c r="K34">
        <v>1.5</v>
      </c>
    </row>
    <row r="35" spans="1:11" x14ac:dyDescent="0.35">
      <c r="A35" t="s">
        <v>97</v>
      </c>
      <c r="B35">
        <v>-277.3</v>
      </c>
      <c r="C35">
        <v>17192.099999999999</v>
      </c>
      <c r="D35">
        <v>-4105590</v>
      </c>
      <c r="E35">
        <v>-2.2758829707003752E-2</v>
      </c>
      <c r="F35">
        <v>0.31681704682976147</v>
      </c>
      <c r="G35">
        <v>0.33734751380315642</v>
      </c>
      <c r="H35">
        <v>15</v>
      </c>
      <c r="I35">
        <v>21</v>
      </c>
      <c r="J35" t="s">
        <v>36</v>
      </c>
      <c r="K35">
        <v>1.5</v>
      </c>
    </row>
    <row r="36" spans="1:11" x14ac:dyDescent="0.35">
      <c r="A36" t="s">
        <v>98</v>
      </c>
      <c r="B36">
        <v>-201.078</v>
      </c>
      <c r="C36">
        <v>9538.35</v>
      </c>
      <c r="D36">
        <v>-3044730</v>
      </c>
      <c r="E36">
        <v>1</v>
      </c>
      <c r="F36">
        <v>1</v>
      </c>
      <c r="G36">
        <v>1</v>
      </c>
      <c r="H36">
        <v>0</v>
      </c>
      <c r="I36">
        <v>22</v>
      </c>
      <c r="J36" t="s">
        <v>34</v>
      </c>
      <c r="K36">
        <v>1.5</v>
      </c>
    </row>
    <row r="37" spans="1:11" x14ac:dyDescent="0.35">
      <c r="A37" t="s">
        <v>99</v>
      </c>
      <c r="B37">
        <v>-243.77199999999999</v>
      </c>
      <c r="C37">
        <v>12951.7</v>
      </c>
      <c r="D37">
        <v>-3395710</v>
      </c>
      <c r="E37">
        <v>0.21232556520355278</v>
      </c>
      <c r="F37">
        <v>0.35785539427678792</v>
      </c>
      <c r="G37">
        <v>0.11527458920823849</v>
      </c>
      <c r="H37">
        <v>15</v>
      </c>
      <c r="I37">
        <v>22</v>
      </c>
      <c r="J37" t="s">
        <v>36</v>
      </c>
      <c r="K37">
        <v>1.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 2</vt:lpstr>
      <vt:lpstr>Fig 4</vt:lpstr>
      <vt:lpstr>Fig 5</vt:lpstr>
      <vt:lpstr>S2 Fig</vt:lpstr>
      <vt:lpstr>S3 Fi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ushe Suganthan</dc:creator>
  <cp:lastModifiedBy>Haushe Suganthan</cp:lastModifiedBy>
  <dcterms:created xsi:type="dcterms:W3CDTF">2023-10-26T15:46:40Z</dcterms:created>
  <dcterms:modified xsi:type="dcterms:W3CDTF">2024-01-19T17:09:30Z</dcterms:modified>
</cp:coreProperties>
</file>